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2" uniqueCount="170">
  <si>
    <r>
      <rPr>
        <b val="true"/>
        <sz val="11"/>
        <color rgb="FF000000"/>
        <rFont val="Times New Roman"/>
        <family val="1"/>
      </rPr>
      <t xml:space="preserve">Supplementary table 4.</t>
    </r>
    <r>
      <rPr>
        <sz val="11"/>
        <color rgb="FF000000"/>
        <rFont val="Times New Roman"/>
        <family val="1"/>
      </rPr>
      <t xml:space="preserve">  Summary of individual Marker-Trait Associations for yellow rust resistance.  The table reports yellow rust resistance traits, Allele ID, Chromosome, phyiscal position, significance value (p. value a),  addative effect, MAF= Minor allele frequency, SNP position, DS_DekaaI = Disease severity for Dekaa isolate, DS_HdaseeI = Disease severity for Hdasee isolate, DS_MeraroI = Disease severity for Meraro isolate, DS_SanateI = Disease severity for Sanate isolate, DS_Combined = Disease severity Combined. SR_DekaaI = Seedling response for Dekaa isolate, SR_HdaseeI  = Seedling response for Hdasee isolate, SR_MeraroI  = Seedling response for Meraro isolate, SR_SanateI = Seedling response for Sanate isolate, SR_Combined = Seedling response Combined, CI_DekaaI = Confident of infection for Dekaa isolate, CI_HdaseeI  = Confident of infection for Hdasee isolate, CI_MeraroI  = Confident of infection for Meraro isolate, CI_SanateI = Confident of infection for Sanate isolate, CI_Combined = Confident of infection Combined</t>
    </r>
  </si>
  <si>
    <t xml:space="preserve">Trait_Isolate</t>
  </si>
  <si>
    <t xml:space="preserve">AlleleID</t>
  </si>
  <si>
    <t xml:space="preserve">Allel</t>
  </si>
  <si>
    <t xml:space="preserve">Chrom</t>
  </si>
  <si>
    <t xml:space="preserve">Position</t>
  </si>
  <si>
    <t xml:space="preserve">P.value</t>
  </si>
  <si>
    <t xml:space="preserve">maf</t>
  </si>
  <si>
    <t xml:space="preserve">Nobs</t>
  </si>
  <si>
    <t xml:space="preserve">Add effect</t>
  </si>
  <si>
    <t xml:space="preserve">
 (-log (p value)</t>
  </si>
  <si>
    <t xml:space="preserve">Trait </t>
  </si>
  <si>
    <t xml:space="preserve">DS_Combined</t>
  </si>
  <si>
    <t xml:space="preserve">1007196|F|0-56:C&gt;G-56:C&gt;G</t>
  </si>
  <si>
    <t xml:space="preserve">56:C&gt;G</t>
  </si>
  <si>
    <t xml:space="preserve">3A</t>
  </si>
  <si>
    <t xml:space="preserve">Disease severity  </t>
  </si>
  <si>
    <t xml:space="preserve">5324914|F|0-25:C&gt;G-25:C&gt;G</t>
  </si>
  <si>
    <t xml:space="preserve">25:C&gt;G</t>
  </si>
  <si>
    <t xml:space="preserve">3D</t>
  </si>
  <si>
    <t xml:space="preserve">4909880|F|0-6:T&gt;C-6:T&gt;C</t>
  </si>
  <si>
    <t xml:space="preserve">6:T&gt;C</t>
  </si>
  <si>
    <t xml:space="preserve">5A</t>
  </si>
  <si>
    <t xml:space="preserve">983819|F|0-20:G&gt;A-20:G&gt;A</t>
  </si>
  <si>
    <t xml:space="preserve">20:G&gt;A</t>
  </si>
  <si>
    <t xml:space="preserve">6B</t>
  </si>
  <si>
    <t xml:space="preserve">1112073|F|0-38:A&gt;G-38:A&gt;G</t>
  </si>
  <si>
    <t xml:space="preserve">38:A&gt;G</t>
  </si>
  <si>
    <t xml:space="preserve">7A</t>
  </si>
  <si>
    <t xml:space="preserve">1022746|F|0-47:T&gt;C-47:T&gt;C</t>
  </si>
  <si>
    <t xml:space="preserve">47:T&gt;C</t>
  </si>
  <si>
    <t xml:space="preserve">7B</t>
  </si>
  <si>
    <t xml:space="preserve">DS_Dekaa</t>
  </si>
  <si>
    <t xml:space="preserve">3023415|F|0-29:C&gt;T-29:C&gt;T</t>
  </si>
  <si>
    <t xml:space="preserve">29:C&gt;T</t>
  </si>
  <si>
    <t xml:space="preserve">2A</t>
  </si>
  <si>
    <t xml:space="preserve">1068421|F|0-68:T&gt;C-68:T&gt;C</t>
  </si>
  <si>
    <t xml:space="preserve">68:T&gt;C</t>
  </si>
  <si>
    <t xml:space="preserve">3027317|F|0-25:A&gt;G-25:A&gt;G</t>
  </si>
  <si>
    <t xml:space="preserve">25:A&gt;G</t>
  </si>
  <si>
    <t xml:space="preserve">2D</t>
  </si>
  <si>
    <t xml:space="preserve">1088933|F|0-37:C&gt;T-37:C&gt;T</t>
  </si>
  <si>
    <t xml:space="preserve">37:C&gt;T</t>
  </si>
  <si>
    <t xml:space="preserve">5373637|F|0-16:T&gt;C-16:T&gt;C</t>
  </si>
  <si>
    <t xml:space="preserve">16:T&gt;C</t>
  </si>
  <si>
    <t xml:space="preserve">1018354|F|0-6:A&gt;G-6:A&gt;G</t>
  </si>
  <si>
    <t xml:space="preserve">6:A&gt;G</t>
  </si>
  <si>
    <t xml:space="preserve">993291|F|0-48:C&gt;T-48:C&gt;T</t>
  </si>
  <si>
    <t xml:space="preserve">48:C&gt;T</t>
  </si>
  <si>
    <t xml:space="preserve">5411767|F|0-25:A&gt;G-25:A&gt;G</t>
  </si>
  <si>
    <t xml:space="preserve">6A</t>
  </si>
  <si>
    <t xml:space="preserve">2278541|F|0-39:A&gt;G-39:A&gt;G</t>
  </si>
  <si>
    <t xml:space="preserve">39:A&gt;G</t>
  </si>
  <si>
    <t xml:space="preserve">DS_Hdasee</t>
  </si>
  <si>
    <t xml:space="preserve">1090465|F|0-37:A&gt;C-37:A&gt;C</t>
  </si>
  <si>
    <t xml:space="preserve">37:A&gt;C</t>
  </si>
  <si>
    <t xml:space="preserve">1B</t>
  </si>
  <si>
    <t xml:space="preserve">996213|F|0-11:T&gt;C-11:T&gt;C</t>
  </si>
  <si>
    <t xml:space="preserve">11:T&gt;C</t>
  </si>
  <si>
    <t xml:space="preserve">3B</t>
  </si>
  <si>
    <t xml:space="preserve">2294192|F|0-6:T&gt;C-6:T&gt;C</t>
  </si>
  <si>
    <t xml:space="preserve">DS_Meraro</t>
  </si>
  <si>
    <t xml:space="preserve">1062525|F|0-23:C&gt;A-23:C&gt;A</t>
  </si>
  <si>
    <t xml:space="preserve">23:C&gt;A</t>
  </si>
  <si>
    <t xml:space="preserve">2262196|F|0-29:A&gt;T-29:A&gt;T</t>
  </si>
  <si>
    <t xml:space="preserve">29:A&gt;T</t>
  </si>
  <si>
    <t xml:space="preserve">1091012|F|0-41:G&gt;T-41:G&gt;T</t>
  </si>
  <si>
    <t xml:space="preserve">41:G&gt;T</t>
  </si>
  <si>
    <t xml:space="preserve">1124693|F|0-17:C&gt;T-17:C&gt;T</t>
  </si>
  <si>
    <t xml:space="preserve">17:C&gt;T</t>
  </si>
  <si>
    <t xml:space="preserve">1128830|F|0-35:C&gt;A-35:C&gt;A</t>
  </si>
  <si>
    <t xml:space="preserve">35:C&gt;A</t>
  </si>
  <si>
    <t xml:space="preserve">1125783|F|0-52:C&gt;T-52:C&gt;T</t>
  </si>
  <si>
    <t xml:space="preserve">52:C&gt;T</t>
  </si>
  <si>
    <t xml:space="preserve">997146|F|0-63:T&gt;C-63:T&gt;C</t>
  </si>
  <si>
    <t xml:space="preserve">63:T&gt;C</t>
  </si>
  <si>
    <t xml:space="preserve">997146|F|0-23:C&gt;G-23:C&gt;G</t>
  </si>
  <si>
    <t xml:space="preserve">23:C&gt;G</t>
  </si>
  <si>
    <t xml:space="preserve">1013014|F|0-16:G&gt;A-16:G&gt;A</t>
  </si>
  <si>
    <t xml:space="preserve">16:G&gt;A</t>
  </si>
  <si>
    <t xml:space="preserve">7D</t>
  </si>
  <si>
    <t xml:space="preserve">DS_Sanate</t>
  </si>
  <si>
    <t xml:space="preserve">1243075|F|0-39:A&gt;G-39:A&gt;G</t>
  </si>
  <si>
    <t xml:space="preserve">1100295|F|0-36:T&gt;C-36:T&gt;C</t>
  </si>
  <si>
    <t xml:space="preserve">36:T&gt;C</t>
  </si>
  <si>
    <t xml:space="preserve">1163727|F|0-24:G&gt;A-24:G&gt;A</t>
  </si>
  <si>
    <t xml:space="preserve">24:G&gt;A</t>
  </si>
  <si>
    <t xml:space="preserve">SR_Combined</t>
  </si>
  <si>
    <t xml:space="preserve">2263923|F|0-22:A&gt;G-22:A&gt;G</t>
  </si>
  <si>
    <t xml:space="preserve">22:A&gt;G</t>
  </si>
  <si>
    <t xml:space="preserve">Seedling response</t>
  </si>
  <si>
    <t xml:space="preserve">1041871|F|0-48:C&gt;T-48:C&gt;T</t>
  </si>
  <si>
    <t xml:space="preserve">2B</t>
  </si>
  <si>
    <t xml:space="preserve">1071872|F|0-35:T&gt;C-35:T&gt;C</t>
  </si>
  <si>
    <t xml:space="preserve">35:T&gt;C</t>
  </si>
  <si>
    <t xml:space="preserve">3534221|F|0-50:A&gt;G-50:A&gt;G</t>
  </si>
  <si>
    <t xml:space="preserve">50:A&gt;G</t>
  </si>
  <si>
    <t xml:space="preserve">1047891|F|0-68:A&gt;G-68:A&gt;G</t>
  </si>
  <si>
    <t xml:space="preserve">68:A&gt;G</t>
  </si>
  <si>
    <t xml:space="preserve">4909699|F|0-50:G&gt;A-50:G&gt;A</t>
  </si>
  <si>
    <t xml:space="preserve">50:G&gt;A</t>
  </si>
  <si>
    <t xml:space="preserve">4909699|F|0-26:C&gt;T-26:C&gt;T</t>
  </si>
  <si>
    <t xml:space="preserve">26:C&gt;T</t>
  </si>
  <si>
    <t xml:space="preserve">1249530|F|0-11:A&gt;C-11:A&gt;C</t>
  </si>
  <si>
    <t xml:space="preserve">11:A&gt;C</t>
  </si>
  <si>
    <t xml:space="preserve">1055210|F|0-54:G&gt;C-54:G&gt;C</t>
  </si>
  <si>
    <t xml:space="preserve">54:G&gt;C</t>
  </si>
  <si>
    <t xml:space="preserve">2261790|F|0-50:A&gt;G-50:A&gt;G</t>
  </si>
  <si>
    <t xml:space="preserve">1094656|F|0-48:G&gt;A-48:G&gt;A</t>
  </si>
  <si>
    <t xml:space="preserve">48:G&gt;A</t>
  </si>
  <si>
    <t xml:space="preserve">5D</t>
  </si>
  <si>
    <t xml:space="preserve">4910973|F|0-29:C&gt;A-29:C&gt;A</t>
  </si>
  <si>
    <t xml:space="preserve">29:C&gt;A</t>
  </si>
  <si>
    <t xml:space="preserve">SR_Dekaa</t>
  </si>
  <si>
    <t xml:space="preserve">1003077|F|0-39:G&gt;T-39:G&gt;T</t>
  </si>
  <si>
    <t xml:space="preserve">39:G&gt;T</t>
  </si>
  <si>
    <t xml:space="preserve">4990735|F|0-17:G&gt;C-17:G&gt;C</t>
  </si>
  <si>
    <t xml:space="preserve">17:G&gt;C</t>
  </si>
  <si>
    <t xml:space="preserve">SR_Hdasee</t>
  </si>
  <si>
    <t xml:space="preserve">2270017|F|0-68:C&gt;A-68:C&gt;A</t>
  </si>
  <si>
    <t xml:space="preserve">68:C&gt;A</t>
  </si>
  <si>
    <t xml:space="preserve">990051|F|0-42:G&gt;A-42:G&gt;A</t>
  </si>
  <si>
    <t xml:space="preserve">42:G&gt;A</t>
  </si>
  <si>
    <t xml:space="preserve">6D</t>
  </si>
  <si>
    <t xml:space="preserve">SR_Meraro</t>
  </si>
  <si>
    <t xml:space="preserve">4910896|F|0-5:T&gt;G-5:T&gt;G</t>
  </si>
  <si>
    <t xml:space="preserve">5:T&gt;G</t>
  </si>
  <si>
    <t xml:space="preserve">980051|F|0-44:G&gt;A-44:G&gt;A</t>
  </si>
  <si>
    <t xml:space="preserve">44:G&gt;A</t>
  </si>
  <si>
    <t xml:space="preserve">2259744|F|0-25:T&gt;C-25:T&gt;C</t>
  </si>
  <si>
    <t xml:space="preserve">25:T&gt;C</t>
  </si>
  <si>
    <t xml:space="preserve">989549|F|0-15:G&gt;A-15:G&gt;A</t>
  </si>
  <si>
    <t xml:space="preserve">15:G&gt;A</t>
  </si>
  <si>
    <t xml:space="preserve">2253713|F|0-52:C&gt;G-52:C&gt;G</t>
  </si>
  <si>
    <t xml:space="preserve">52:C&gt;G</t>
  </si>
  <si>
    <t xml:space="preserve">1008088|F|0-60:G&gt;C-60:G&gt;C</t>
  </si>
  <si>
    <t xml:space="preserve">60:G&gt;C</t>
  </si>
  <si>
    <t xml:space="preserve">SR_Sanate</t>
  </si>
  <si>
    <t xml:space="preserve">CI_Combined</t>
  </si>
  <si>
    <t xml:space="preserve">Coefficient of infection</t>
  </si>
  <si>
    <t xml:space="preserve">CI_Dekaa</t>
  </si>
  <si>
    <t xml:space="preserve">7478588|F|0-11:C&gt;G-11:C&gt;G</t>
  </si>
  <si>
    <t xml:space="preserve">11:C&gt;G</t>
  </si>
  <si>
    <t xml:space="preserve">1065190|F|0-32:G&gt;A-32:G&gt;A</t>
  </si>
  <si>
    <t xml:space="preserve">32:G&gt;A</t>
  </si>
  <si>
    <t xml:space="preserve">1228649|F|0-6:C&gt;T-6:C&gt;T</t>
  </si>
  <si>
    <t xml:space="preserve">6:C&gt;T</t>
  </si>
  <si>
    <t xml:space="preserve">1007090|F|0-35:G&gt;C-35:G&gt;C</t>
  </si>
  <si>
    <t xml:space="preserve">35:G&gt;C</t>
  </si>
  <si>
    <t xml:space="preserve">1106826|F|0-19:A&gt;G-19:A&gt;G</t>
  </si>
  <si>
    <t xml:space="preserve">19:A&gt;G</t>
  </si>
  <si>
    <t xml:space="preserve">3222426|F|0-7:G&gt;A-7:G&gt;A</t>
  </si>
  <si>
    <t xml:space="preserve">7:G&gt;A</t>
  </si>
  <si>
    <t xml:space="preserve">CI_Hdasee</t>
  </si>
  <si>
    <t xml:space="preserve">2282236|F|0-56:G&gt;C-56:G&gt;C</t>
  </si>
  <si>
    <t xml:space="preserve">56:G&gt;C</t>
  </si>
  <si>
    <t xml:space="preserve">1A</t>
  </si>
  <si>
    <t xml:space="preserve">2325743|F|0-39:A&gt;G-39:A&gt;G</t>
  </si>
  <si>
    <t xml:space="preserve">1068423|F|0-44:C&gt;T-44:C&gt;T</t>
  </si>
  <si>
    <t xml:space="preserve">44:C&gt;T</t>
  </si>
  <si>
    <t xml:space="preserve">5B</t>
  </si>
  <si>
    <t xml:space="preserve">1073246|F|0-21:C&gt;A-21:C&gt;A</t>
  </si>
  <si>
    <t xml:space="preserve">21:C&gt;A</t>
  </si>
  <si>
    <t xml:space="preserve">CI_Meraro</t>
  </si>
  <si>
    <t xml:space="preserve">CI_Sanate</t>
  </si>
  <si>
    <t xml:space="preserve">4909420|F|0-30:T&gt;C-30:T&gt;C</t>
  </si>
  <si>
    <t xml:space="preserve">30:T&gt;C</t>
  </si>
  <si>
    <t xml:space="preserve">1181149|F|0-28:G&gt;A-28:G&gt;A</t>
  </si>
  <si>
    <t xml:space="preserve">28:G&gt;A</t>
  </si>
  <si>
    <t xml:space="preserve">995216|F|0-44:C&gt;T-44:C&gt;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:Q1"/>
    </sheetView>
  </sheetViews>
  <sheetFormatPr defaultColWidth="8.9921875" defaultRowHeight="1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8.14"/>
    <col collapsed="false" customWidth="true" hidden="false" outlineLevel="0" max="3" min="3" style="0" width="10.85"/>
    <col collapsed="false" customWidth="true" hidden="false" outlineLevel="0" max="4" min="4" style="0" width="7.14"/>
    <col collapsed="false" customWidth="true" hidden="false" outlineLevel="0" max="5" min="5" style="0" width="6.85"/>
    <col collapsed="false" customWidth="true" hidden="false" outlineLevel="0" max="6" min="6" style="0" width="10.28"/>
    <col collapsed="false" customWidth="true" hidden="false" outlineLevel="0" max="8" min="7" style="0" width="12.28"/>
    <col collapsed="false" customWidth="true" hidden="false" outlineLevel="0" max="9" min="9" style="0" width="5.56"/>
    <col collapsed="false" customWidth="true" hidden="false" outlineLevel="0" max="10" min="10" style="0" width="12.28"/>
    <col collapsed="false" customWidth="true" hidden="false" outlineLevel="0" max="11" min="11" style="0" width="12.99"/>
    <col collapsed="false" customWidth="true" hidden="false" outlineLevel="0" max="12" min="12" style="0" width="12.28"/>
  </cols>
  <sheetData>
    <row r="1" customFormat="false" ht="90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customFormat="false" ht="14.25" hidden="false" customHeight="true" outlineLevel="0" collapsed="false">
      <c r="A2" s="2" t="s">
        <v>1</v>
      </c>
      <c r="B2" s="2" t="s">
        <v>2</v>
      </c>
      <c r="C2" s="2" t="s">
        <v>2</v>
      </c>
      <c r="D2" s="2" t="s">
        <v>3</v>
      </c>
      <c r="E2" s="3" t="s">
        <v>4</v>
      </c>
      <c r="F2" s="2" t="s">
        <v>5</v>
      </c>
      <c r="G2" s="4" t="s">
        <v>6</v>
      </c>
      <c r="H2" s="2" t="s">
        <v>7</v>
      </c>
      <c r="I2" s="2" t="s">
        <v>8</v>
      </c>
      <c r="J2" s="5" t="s">
        <v>9</v>
      </c>
      <c r="K2" s="6"/>
      <c r="L2" s="6" t="s">
        <v>10</v>
      </c>
      <c r="M2" s="2" t="s">
        <v>11</v>
      </c>
      <c r="N2" s="7"/>
      <c r="O2" s="7"/>
      <c r="P2" s="7"/>
      <c r="Q2" s="7"/>
    </row>
    <row r="3" customFormat="false" ht="15" hidden="false" customHeight="false" outlineLevel="0" collapsed="false">
      <c r="A3" s="7" t="s">
        <v>12</v>
      </c>
      <c r="B3" s="7" t="n">
        <v>2201</v>
      </c>
      <c r="C3" s="7" t="s">
        <v>13</v>
      </c>
      <c r="D3" s="7" t="s">
        <v>14</v>
      </c>
      <c r="E3" s="7" t="s">
        <v>15</v>
      </c>
      <c r="F3" s="7" t="n">
        <v>22262008</v>
      </c>
      <c r="G3" s="7" t="n">
        <v>0.000737419567129998</v>
      </c>
      <c r="H3" s="7" t="n">
        <v>0.390449438202247</v>
      </c>
      <c r="I3" s="7" t="n">
        <v>178</v>
      </c>
      <c r="J3" s="7" t="n">
        <v>0.879498606317246</v>
      </c>
      <c r="K3" s="7" t="n">
        <v>-0.239769156623443</v>
      </c>
      <c r="L3" s="7" t="n">
        <f aca="false">-LOG10(G3)</f>
        <v>3.13228534274856</v>
      </c>
      <c r="M3" s="7" t="s">
        <v>16</v>
      </c>
      <c r="N3" s="7"/>
      <c r="O3" s="7"/>
      <c r="P3" s="7"/>
      <c r="Q3" s="7"/>
    </row>
    <row r="4" customFormat="false" ht="15" hidden="false" customHeight="false" outlineLevel="0" collapsed="false">
      <c r="A4" s="7" t="s">
        <v>12</v>
      </c>
      <c r="B4" s="7" t="n">
        <v>2950</v>
      </c>
      <c r="C4" s="7" t="s">
        <v>17</v>
      </c>
      <c r="D4" s="7" t="s">
        <v>18</v>
      </c>
      <c r="E4" s="7" t="s">
        <v>19</v>
      </c>
      <c r="F4" s="7" t="n">
        <v>9292491</v>
      </c>
      <c r="G4" s="7" t="n">
        <v>0.000777400064511414</v>
      </c>
      <c r="H4" s="7" t="n">
        <v>0.126404494382022</v>
      </c>
      <c r="I4" s="7" t="n">
        <v>178</v>
      </c>
      <c r="J4" s="7" t="n">
        <v>0.879498606317246</v>
      </c>
      <c r="K4" s="7" t="n">
        <v>0.361076716195861</v>
      </c>
      <c r="L4" s="7" t="n">
        <f aca="false">-LOG10(G4)</f>
        <v>3.10935542766546</v>
      </c>
      <c r="M4" s="7" t="s">
        <v>16</v>
      </c>
      <c r="N4" s="7"/>
      <c r="O4" s="7"/>
      <c r="P4" s="7"/>
      <c r="Q4" s="7"/>
    </row>
    <row r="5" customFormat="false" ht="15" hidden="false" customHeight="false" outlineLevel="0" collapsed="false">
      <c r="A5" s="7" t="s">
        <v>12</v>
      </c>
      <c r="B5" s="7" t="n">
        <v>3872</v>
      </c>
      <c r="C5" s="7" t="s">
        <v>20</v>
      </c>
      <c r="D5" s="7" t="s">
        <v>21</v>
      </c>
      <c r="E5" s="7" t="s">
        <v>22</v>
      </c>
      <c r="F5" s="7" t="n">
        <v>471723485</v>
      </c>
      <c r="G5" s="7" t="n">
        <v>0.000674871706218681</v>
      </c>
      <c r="H5" s="7" t="n">
        <v>0.25</v>
      </c>
      <c r="I5" s="7" t="n">
        <v>178</v>
      </c>
      <c r="J5" s="7" t="n">
        <v>0.879498606317246</v>
      </c>
      <c r="K5" s="7" t="n">
        <v>0.253717376179378</v>
      </c>
      <c r="L5" s="7" t="n">
        <f aca="false">-LOG10(G5)</f>
        <v>3.17077877913477</v>
      </c>
      <c r="M5" s="7" t="s">
        <v>16</v>
      </c>
      <c r="N5" s="7"/>
      <c r="O5" s="7"/>
      <c r="P5" s="7"/>
      <c r="Q5" s="7"/>
    </row>
    <row r="6" customFormat="false" ht="15" hidden="false" customHeight="false" outlineLevel="0" collapsed="false">
      <c r="A6" s="7" t="s">
        <v>12</v>
      </c>
      <c r="B6" s="7" t="n">
        <v>5168</v>
      </c>
      <c r="C6" s="7" t="s">
        <v>23</v>
      </c>
      <c r="D6" s="7" t="s">
        <v>24</v>
      </c>
      <c r="E6" s="7" t="s">
        <v>25</v>
      </c>
      <c r="F6" s="7" t="n">
        <v>113768715</v>
      </c>
      <c r="G6" s="7" t="n">
        <v>0.000744921732339267</v>
      </c>
      <c r="H6" s="7" t="n">
        <v>0.117977528089888</v>
      </c>
      <c r="I6" s="7" t="n">
        <v>178</v>
      </c>
      <c r="J6" s="7" t="n">
        <v>0.879498606317246</v>
      </c>
      <c r="K6" s="7" t="n">
        <v>0.40725148624494</v>
      </c>
      <c r="L6" s="7" t="n">
        <f aca="false">-LOG10(G6)</f>
        <v>3.12788935543802</v>
      </c>
      <c r="M6" s="7" t="s">
        <v>16</v>
      </c>
      <c r="N6" s="7"/>
      <c r="O6" s="7"/>
      <c r="P6" s="7"/>
      <c r="Q6" s="7"/>
    </row>
    <row r="7" customFormat="false" ht="15" hidden="false" customHeight="false" outlineLevel="0" collapsed="false">
      <c r="A7" s="7" t="s">
        <v>12</v>
      </c>
      <c r="B7" s="7" t="n">
        <v>5810</v>
      </c>
      <c r="C7" s="7" t="s">
        <v>26</v>
      </c>
      <c r="D7" s="7" t="s">
        <v>27</v>
      </c>
      <c r="E7" s="7" t="s">
        <v>28</v>
      </c>
      <c r="F7" s="7" t="n">
        <v>339749362</v>
      </c>
      <c r="G7" s="7" t="n">
        <v>0.000504392013736964</v>
      </c>
      <c r="H7" s="7" t="n">
        <v>0.134831460674157</v>
      </c>
      <c r="I7" s="7" t="n">
        <v>178</v>
      </c>
      <c r="J7" s="7" t="n">
        <v>0.879498606317246</v>
      </c>
      <c r="K7" s="7" t="n">
        <v>0.384194893299681</v>
      </c>
      <c r="L7" s="7" t="n">
        <f aca="false">-LOG10(G7)</f>
        <v>3.29723179842216</v>
      </c>
      <c r="M7" s="7" t="s">
        <v>16</v>
      </c>
      <c r="N7" s="7"/>
      <c r="O7" s="7"/>
      <c r="P7" s="7"/>
      <c r="Q7" s="7"/>
    </row>
    <row r="8" customFormat="false" ht="15" hidden="false" customHeight="false" outlineLevel="0" collapsed="false">
      <c r="A8" s="7" t="s">
        <v>12</v>
      </c>
      <c r="B8" s="7" t="n">
        <v>6331</v>
      </c>
      <c r="C8" s="7" t="s">
        <v>29</v>
      </c>
      <c r="D8" s="7" t="s">
        <v>30</v>
      </c>
      <c r="E8" s="7" t="s">
        <v>31</v>
      </c>
      <c r="F8" s="7" t="n">
        <v>603585766</v>
      </c>
      <c r="G8" s="7" t="n">
        <v>0.000218169550667038</v>
      </c>
      <c r="H8" s="7" t="n">
        <v>0.154494382022472</v>
      </c>
      <c r="I8" s="7" t="n">
        <v>178</v>
      </c>
      <c r="J8" s="7" t="n">
        <v>0.879498606317246</v>
      </c>
      <c r="K8" s="7" t="n">
        <v>0.340253396008679</v>
      </c>
      <c r="L8" s="7" t="n">
        <f aca="false">-LOG10(G8)</f>
        <v>3.66120586282218</v>
      </c>
      <c r="M8" s="7" t="s">
        <v>16</v>
      </c>
      <c r="N8" s="7"/>
      <c r="O8" s="7"/>
      <c r="P8" s="7"/>
      <c r="Q8" s="7"/>
    </row>
    <row r="9" customFormat="false" ht="15" hidden="false" customHeight="false" outlineLevel="0" collapsed="false">
      <c r="A9" s="7" t="s">
        <v>32</v>
      </c>
      <c r="B9" s="7" t="n">
        <v>926</v>
      </c>
      <c r="C9" s="7" t="s">
        <v>33</v>
      </c>
      <c r="D9" s="7" t="s">
        <v>34</v>
      </c>
      <c r="E9" s="7" t="s">
        <v>35</v>
      </c>
      <c r="F9" s="7" t="n">
        <v>47826068</v>
      </c>
      <c r="G9" s="7" t="n">
        <v>0.000291835459965041</v>
      </c>
      <c r="H9" s="7" t="n">
        <v>0.182584269662921</v>
      </c>
      <c r="I9" s="7" t="n">
        <v>178</v>
      </c>
      <c r="J9" s="7" t="n">
        <v>0.599800013710755</v>
      </c>
      <c r="K9" s="7" t="n">
        <v>-0.587126721086002</v>
      </c>
      <c r="L9" s="7" t="n">
        <f aca="false">-LOG10(G9)</f>
        <v>3.53486193954503</v>
      </c>
      <c r="M9" s="7" t="s">
        <v>16</v>
      </c>
      <c r="N9" s="7"/>
      <c r="O9" s="7"/>
      <c r="P9" s="7"/>
      <c r="Q9" s="7"/>
    </row>
    <row r="10" customFormat="false" ht="15" hidden="false" customHeight="false" outlineLevel="0" collapsed="false">
      <c r="A10" s="7" t="s">
        <v>32</v>
      </c>
      <c r="B10" s="7" t="n">
        <v>1189</v>
      </c>
      <c r="C10" s="7" t="s">
        <v>36</v>
      </c>
      <c r="D10" s="7" t="s">
        <v>37</v>
      </c>
      <c r="E10" s="7" t="s">
        <v>35</v>
      </c>
      <c r="F10" s="7" t="n">
        <v>742581040</v>
      </c>
      <c r="G10" s="7" t="n">
        <v>0.000994710428860735</v>
      </c>
      <c r="H10" s="7" t="n">
        <v>0.457865168539326</v>
      </c>
      <c r="I10" s="7" t="n">
        <v>178</v>
      </c>
      <c r="J10" s="7" t="n">
        <v>0.599800013710755</v>
      </c>
      <c r="K10" s="7" t="n">
        <v>0.38300679701539</v>
      </c>
      <c r="L10" s="7" t="n">
        <f aca="false">-LOG10(G10)</f>
        <v>3.00230332875283</v>
      </c>
      <c r="M10" s="7" t="s">
        <v>16</v>
      </c>
      <c r="N10" s="7"/>
      <c r="O10" s="7"/>
      <c r="P10" s="7"/>
      <c r="Q10" s="7"/>
    </row>
    <row r="11" customFormat="false" ht="15" hidden="false" customHeight="false" outlineLevel="0" collapsed="false">
      <c r="A11" s="7" t="s">
        <v>32</v>
      </c>
      <c r="B11" s="7" t="n">
        <v>2145</v>
      </c>
      <c r="C11" s="7" t="s">
        <v>38</v>
      </c>
      <c r="D11" s="7" t="s">
        <v>39</v>
      </c>
      <c r="E11" s="7" t="s">
        <v>40</v>
      </c>
      <c r="F11" s="7" t="n">
        <v>635210437</v>
      </c>
      <c r="G11" s="7" t="n">
        <v>0.000865457279511197</v>
      </c>
      <c r="H11" s="7" t="n">
        <v>0.106741573033708</v>
      </c>
      <c r="I11" s="7" t="n">
        <v>178</v>
      </c>
      <c r="J11" s="7" t="n">
        <v>0.599800013710755</v>
      </c>
      <c r="K11" s="7" t="n">
        <v>0.767681666152593</v>
      </c>
      <c r="L11" s="7" t="n">
        <f aca="false">-LOG10(G11)</f>
        <v>3.06275436479662</v>
      </c>
      <c r="M11" s="7" t="s">
        <v>16</v>
      </c>
      <c r="N11" s="7"/>
      <c r="O11" s="7"/>
      <c r="P11" s="7"/>
      <c r="Q11" s="7"/>
    </row>
    <row r="12" customFormat="false" ht="15" hidden="false" customHeight="false" outlineLevel="0" collapsed="false">
      <c r="A12" s="7" t="s">
        <v>32</v>
      </c>
      <c r="B12" s="7" t="n">
        <v>2169</v>
      </c>
      <c r="C12" s="7" t="s">
        <v>41</v>
      </c>
      <c r="D12" s="7" t="s">
        <v>42</v>
      </c>
      <c r="E12" s="7" t="s">
        <v>15</v>
      </c>
      <c r="F12" s="7" t="n">
        <v>12868494</v>
      </c>
      <c r="G12" s="7" t="n">
        <v>0.000981408629035368</v>
      </c>
      <c r="H12" s="7" t="n">
        <v>0.221910112359551</v>
      </c>
      <c r="I12" s="7" t="n">
        <v>178</v>
      </c>
      <c r="J12" s="7" t="n">
        <v>0.599800013710755</v>
      </c>
      <c r="K12" s="7" t="n">
        <v>-0.52533954043464</v>
      </c>
      <c r="L12" s="7" t="n">
        <f aca="false">-LOG10(G12)</f>
        <v>3.00815012780409</v>
      </c>
      <c r="M12" s="7" t="s">
        <v>16</v>
      </c>
      <c r="N12" s="7"/>
      <c r="O12" s="7"/>
      <c r="P12" s="7"/>
      <c r="Q12" s="7"/>
    </row>
    <row r="13" customFormat="false" ht="15" hidden="false" customHeight="false" outlineLevel="0" collapsed="false">
      <c r="A13" s="7" t="s">
        <v>32</v>
      </c>
      <c r="B13" s="7" t="n">
        <v>2176</v>
      </c>
      <c r="C13" s="7" t="s">
        <v>43</v>
      </c>
      <c r="D13" s="7" t="s">
        <v>44</v>
      </c>
      <c r="E13" s="7" t="s">
        <v>15</v>
      </c>
      <c r="F13" s="7" t="n">
        <v>13535953</v>
      </c>
      <c r="G13" s="7" t="n">
        <v>0.000934929872550301</v>
      </c>
      <c r="H13" s="7" t="n">
        <v>0.160112359550562</v>
      </c>
      <c r="I13" s="7" t="n">
        <v>178</v>
      </c>
      <c r="J13" s="7" t="n">
        <v>0.599800013710755</v>
      </c>
      <c r="K13" s="7" t="n">
        <v>-0.556851736456197</v>
      </c>
      <c r="L13" s="7" t="n">
        <f aca="false">-LOG10(G13)</f>
        <v>3.02922096357308</v>
      </c>
      <c r="M13" s="7" t="s">
        <v>16</v>
      </c>
      <c r="N13" s="7"/>
      <c r="O13" s="7"/>
      <c r="P13" s="7"/>
      <c r="Q13" s="7"/>
    </row>
    <row r="14" customFormat="false" ht="15" hidden="false" customHeight="false" outlineLevel="0" collapsed="false">
      <c r="A14" s="7" t="s">
        <v>32</v>
      </c>
      <c r="B14" s="7" t="n">
        <v>2420</v>
      </c>
      <c r="C14" s="7" t="s">
        <v>45</v>
      </c>
      <c r="D14" s="7" t="s">
        <v>46</v>
      </c>
      <c r="E14" s="7" t="s">
        <v>15</v>
      </c>
      <c r="F14" s="7" t="n">
        <v>707649372</v>
      </c>
      <c r="G14" s="7" t="n">
        <v>0.000288794240168979</v>
      </c>
      <c r="H14" s="7" t="n">
        <v>0.179775280898876</v>
      </c>
      <c r="I14" s="7" t="n">
        <v>178</v>
      </c>
      <c r="J14" s="7" t="n">
        <v>0.599800013710755</v>
      </c>
      <c r="K14" s="7" t="n">
        <v>0.572636533650962</v>
      </c>
      <c r="L14" s="7" t="n">
        <f aca="false">-LOG10(G14)</f>
        <v>3.53941147276367</v>
      </c>
      <c r="M14" s="7" t="s">
        <v>16</v>
      </c>
      <c r="N14" s="7"/>
      <c r="O14" s="7"/>
      <c r="P14" s="7"/>
      <c r="Q14" s="7"/>
    </row>
    <row r="15" customFormat="false" ht="15" hidden="false" customHeight="false" outlineLevel="0" collapsed="false">
      <c r="A15" s="7" t="s">
        <v>32</v>
      </c>
      <c r="B15" s="7" t="n">
        <v>2461</v>
      </c>
      <c r="C15" s="7" t="s">
        <v>47</v>
      </c>
      <c r="D15" s="7" t="s">
        <v>48</v>
      </c>
      <c r="E15" s="7" t="s">
        <v>15</v>
      </c>
      <c r="F15" s="7" t="n">
        <v>726136881</v>
      </c>
      <c r="G15" s="7" t="n">
        <v>0.000412166599584353</v>
      </c>
      <c r="H15" s="7" t="n">
        <v>0.449438202247191</v>
      </c>
      <c r="I15" s="7" t="n">
        <v>178</v>
      </c>
      <c r="J15" s="7" t="n">
        <v>0.599800013710755</v>
      </c>
      <c r="K15" s="7" t="n">
        <v>-0.430612902564235</v>
      </c>
      <c r="L15" s="7" t="n">
        <f aca="false">-LOG10(G15)</f>
        <v>3.38492720470609</v>
      </c>
      <c r="M15" s="7" t="s">
        <v>16</v>
      </c>
      <c r="N15" s="7"/>
      <c r="O15" s="7"/>
      <c r="P15" s="7"/>
      <c r="Q15" s="7"/>
    </row>
    <row r="16" customFormat="false" ht="15" hidden="false" customHeight="false" outlineLevel="0" collapsed="false">
      <c r="A16" s="7" t="s">
        <v>32</v>
      </c>
      <c r="B16" s="7" t="n">
        <v>5037</v>
      </c>
      <c r="C16" s="7" t="s">
        <v>49</v>
      </c>
      <c r="D16" s="7" t="s">
        <v>39</v>
      </c>
      <c r="E16" s="7" t="s">
        <v>50</v>
      </c>
      <c r="F16" s="7" t="n">
        <v>608662012</v>
      </c>
      <c r="G16" s="7" t="n">
        <v>0.000861786234072658</v>
      </c>
      <c r="H16" s="7" t="n">
        <v>0.469101123595506</v>
      </c>
      <c r="I16" s="7" t="n">
        <v>178</v>
      </c>
      <c r="J16" s="7" t="n">
        <v>0.599800013710755</v>
      </c>
      <c r="K16" s="7" t="n">
        <v>-0.453246702437908</v>
      </c>
      <c r="L16" s="7" t="n">
        <f aca="false">-LOG10(G16)</f>
        <v>3.06460044748835</v>
      </c>
      <c r="M16" s="7" t="s">
        <v>16</v>
      </c>
      <c r="N16" s="7"/>
      <c r="O16" s="7"/>
      <c r="P16" s="7"/>
      <c r="Q16" s="7"/>
    </row>
    <row r="17" customFormat="false" ht="15" hidden="false" customHeight="false" outlineLevel="0" collapsed="false">
      <c r="A17" s="7" t="s">
        <v>32</v>
      </c>
      <c r="B17" s="7" t="n">
        <v>5924</v>
      </c>
      <c r="C17" s="7" t="s">
        <v>51</v>
      </c>
      <c r="D17" s="7" t="s">
        <v>52</v>
      </c>
      <c r="E17" s="7" t="s">
        <v>28</v>
      </c>
      <c r="F17" s="7" t="n">
        <v>643234331</v>
      </c>
      <c r="G17" s="7" t="n">
        <v>0.000208025829616169</v>
      </c>
      <c r="H17" s="7" t="n">
        <v>0.446629213483146</v>
      </c>
      <c r="I17" s="7" t="n">
        <v>178</v>
      </c>
      <c r="J17" s="7" t="n">
        <v>0.599800013710755</v>
      </c>
      <c r="K17" s="7" t="n">
        <v>0.464898181758418</v>
      </c>
      <c r="L17" s="7" t="n">
        <f aca="false">-LOG10(G17)</f>
        <v>3.68188273732897</v>
      </c>
      <c r="M17" s="7" t="s">
        <v>16</v>
      </c>
      <c r="N17" s="7"/>
      <c r="O17" s="7"/>
      <c r="P17" s="7"/>
      <c r="Q17" s="7"/>
    </row>
    <row r="18" customFormat="false" ht="15" hidden="false" customHeight="false" outlineLevel="0" collapsed="false">
      <c r="A18" s="7" t="s">
        <v>53</v>
      </c>
      <c r="B18" s="7" t="n">
        <v>315</v>
      </c>
      <c r="C18" s="7" t="s">
        <v>54</v>
      </c>
      <c r="D18" s="7" t="s">
        <v>55</v>
      </c>
      <c r="E18" s="7" t="s">
        <v>56</v>
      </c>
      <c r="F18" s="7" t="n">
        <v>50019841</v>
      </c>
      <c r="G18" s="7" t="n">
        <v>0.000279432372055991</v>
      </c>
      <c r="H18" s="7" t="n">
        <v>0.112359550561798</v>
      </c>
      <c r="I18" s="7" t="n">
        <v>178</v>
      </c>
      <c r="J18" s="7" t="n">
        <v>0.907203155150924</v>
      </c>
      <c r="K18" s="7" t="n">
        <v>0.60781489359421</v>
      </c>
      <c r="L18" s="7" t="n">
        <f aca="false">-LOG10(G18)</f>
        <v>3.55372328257799</v>
      </c>
      <c r="M18" s="7" t="s">
        <v>16</v>
      </c>
      <c r="N18" s="7"/>
      <c r="O18" s="7"/>
      <c r="P18" s="7"/>
      <c r="Q18" s="7"/>
    </row>
    <row r="19" customFormat="false" ht="15" hidden="false" customHeight="false" outlineLevel="0" collapsed="false">
      <c r="A19" s="7" t="s">
        <v>53</v>
      </c>
      <c r="B19" s="7" t="n">
        <v>2525</v>
      </c>
      <c r="C19" s="7" t="s">
        <v>57</v>
      </c>
      <c r="D19" s="7" t="s">
        <v>58</v>
      </c>
      <c r="E19" s="7" t="s">
        <v>59</v>
      </c>
      <c r="F19" s="7" t="n">
        <v>11967947</v>
      </c>
      <c r="G19" s="7" t="n">
        <v>0.000923989495488289</v>
      </c>
      <c r="H19" s="7" t="n">
        <v>0.0758426966292135</v>
      </c>
      <c r="I19" s="7" t="n">
        <v>178</v>
      </c>
      <c r="J19" s="7" t="n">
        <v>0.907203155150924</v>
      </c>
      <c r="K19" s="7" t="n">
        <v>-0.569085506374831</v>
      </c>
      <c r="L19" s="7" t="n">
        <f aca="false">-LOG10(G19)</f>
        <v>3.0343329660931</v>
      </c>
      <c r="M19" s="7" t="s">
        <v>16</v>
      </c>
      <c r="N19" s="7"/>
      <c r="O19" s="7"/>
      <c r="P19" s="7"/>
      <c r="Q19" s="7"/>
    </row>
    <row r="20" customFormat="false" ht="15" hidden="false" customHeight="false" outlineLevel="0" collapsed="false">
      <c r="A20" s="7" t="s">
        <v>53</v>
      </c>
      <c r="B20" s="7" t="n">
        <v>3041</v>
      </c>
      <c r="C20" s="7" t="s">
        <v>60</v>
      </c>
      <c r="D20" s="7" t="s">
        <v>21</v>
      </c>
      <c r="E20" s="7" t="s">
        <v>19</v>
      </c>
      <c r="F20" s="7" t="n">
        <v>352946923</v>
      </c>
      <c r="G20" s="8" t="n">
        <v>6.32504257125499E-005</v>
      </c>
      <c r="H20" s="7" t="n">
        <v>0.162921348314607</v>
      </c>
      <c r="I20" s="7" t="n">
        <v>178</v>
      </c>
      <c r="J20" s="7" t="n">
        <v>0.429343889736789</v>
      </c>
      <c r="K20" s="7" t="n">
        <v>0.508890284896144</v>
      </c>
      <c r="L20" s="7" t="n">
        <f aca="false">-LOG10(G20)</f>
        <v>4.19893654708512</v>
      </c>
      <c r="M20" s="7" t="s">
        <v>16</v>
      </c>
      <c r="N20" s="7"/>
      <c r="O20" s="7"/>
      <c r="P20" s="7"/>
      <c r="Q20" s="7"/>
    </row>
    <row r="21" customFormat="false" ht="15" hidden="false" customHeight="false" outlineLevel="0" collapsed="false">
      <c r="A21" s="7" t="s">
        <v>61</v>
      </c>
      <c r="B21" s="7" t="n">
        <v>1226</v>
      </c>
      <c r="C21" s="7" t="s">
        <v>62</v>
      </c>
      <c r="D21" s="7" t="s">
        <v>63</v>
      </c>
      <c r="E21" s="7" t="s">
        <v>35</v>
      </c>
      <c r="F21" s="7" t="n">
        <v>751840514</v>
      </c>
      <c r="G21" s="7" t="n">
        <v>0.000481418044649386</v>
      </c>
      <c r="H21" s="7" t="n">
        <v>0.117977528089888</v>
      </c>
      <c r="I21" s="7" t="n">
        <v>178</v>
      </c>
      <c r="J21" s="7" t="n">
        <v>0.706522739768257</v>
      </c>
      <c r="K21" s="7" t="n">
        <v>0.624387611556747</v>
      </c>
      <c r="L21" s="7" t="n">
        <f aca="false">-LOG10(G21)</f>
        <v>3.31747763540543</v>
      </c>
      <c r="M21" s="7" t="s">
        <v>16</v>
      </c>
      <c r="N21" s="7"/>
      <c r="O21" s="7"/>
      <c r="P21" s="7"/>
      <c r="Q21" s="7"/>
    </row>
    <row r="22" customFormat="false" ht="15" hidden="false" customHeight="false" outlineLevel="0" collapsed="false">
      <c r="A22" s="7" t="s">
        <v>61</v>
      </c>
      <c r="B22" s="7" t="n">
        <v>1236</v>
      </c>
      <c r="C22" s="7" t="s">
        <v>64</v>
      </c>
      <c r="D22" s="7" t="s">
        <v>65</v>
      </c>
      <c r="E22" s="7" t="s">
        <v>35</v>
      </c>
      <c r="F22" s="7" t="n">
        <v>755176578</v>
      </c>
      <c r="G22" s="7" t="n">
        <v>0.000517763656461782</v>
      </c>
      <c r="H22" s="7" t="n">
        <v>0.47752808988764</v>
      </c>
      <c r="I22" s="7" t="n">
        <v>178</v>
      </c>
      <c r="J22" s="7" t="n">
        <v>0.706522739768257</v>
      </c>
      <c r="K22" s="7" t="n">
        <v>0.381753896318543</v>
      </c>
      <c r="L22" s="7" t="n">
        <f aca="false">-LOG10(G22)</f>
        <v>3.28586843739293</v>
      </c>
      <c r="M22" s="7" t="s">
        <v>16</v>
      </c>
      <c r="N22" s="7"/>
      <c r="O22" s="7"/>
      <c r="P22" s="7"/>
      <c r="Q22" s="7"/>
    </row>
    <row r="23" customFormat="false" ht="15" hidden="false" customHeight="false" outlineLevel="0" collapsed="false">
      <c r="A23" s="7" t="s">
        <v>61</v>
      </c>
      <c r="B23" s="7" t="n">
        <v>1240</v>
      </c>
      <c r="C23" s="7" t="s">
        <v>66</v>
      </c>
      <c r="D23" s="7" t="s">
        <v>67</v>
      </c>
      <c r="E23" s="7" t="s">
        <v>35</v>
      </c>
      <c r="F23" s="7" t="n">
        <v>755807963</v>
      </c>
      <c r="G23" s="7" t="n">
        <v>0.000644353853768151</v>
      </c>
      <c r="H23" s="7" t="n">
        <v>0.471910112359551</v>
      </c>
      <c r="I23" s="7" t="n">
        <v>178</v>
      </c>
      <c r="J23" s="7" t="n">
        <v>0.706522739768257</v>
      </c>
      <c r="K23" s="7" t="n">
        <v>-0.388027376912825</v>
      </c>
      <c r="L23" s="7" t="n">
        <f aca="false">-LOG10(G23)</f>
        <v>3.1908755696983</v>
      </c>
      <c r="M23" s="7" t="s">
        <v>16</v>
      </c>
      <c r="N23" s="7"/>
      <c r="O23" s="7"/>
      <c r="P23" s="7"/>
      <c r="Q23" s="7"/>
    </row>
    <row r="24" customFormat="false" ht="15" hidden="false" customHeight="false" outlineLevel="0" collapsed="false">
      <c r="A24" s="7" t="s">
        <v>61</v>
      </c>
      <c r="B24" s="7" t="n">
        <v>2212</v>
      </c>
      <c r="C24" s="7" t="s">
        <v>68</v>
      </c>
      <c r="D24" s="7" t="s">
        <v>69</v>
      </c>
      <c r="E24" s="7" t="s">
        <v>15</v>
      </c>
      <c r="F24" s="7" t="n">
        <v>24780802</v>
      </c>
      <c r="G24" s="7" t="n">
        <v>0.00080554632882382</v>
      </c>
      <c r="H24" s="7" t="n">
        <v>0.47752808988764</v>
      </c>
      <c r="I24" s="7" t="n">
        <v>178</v>
      </c>
      <c r="J24" s="7" t="n">
        <v>0.706522739768257</v>
      </c>
      <c r="K24" s="7" t="n">
        <v>0.411679043513355</v>
      </c>
      <c r="L24" s="7" t="n">
        <f aca="false">-LOG10(G24)</f>
        <v>3.09390947725104</v>
      </c>
      <c r="M24" s="7" t="s">
        <v>16</v>
      </c>
      <c r="N24" s="7"/>
      <c r="O24" s="7"/>
      <c r="P24" s="7"/>
      <c r="Q24" s="7"/>
    </row>
    <row r="25" customFormat="false" ht="15" hidden="false" customHeight="false" outlineLevel="0" collapsed="false">
      <c r="A25" s="7" t="s">
        <v>61</v>
      </c>
      <c r="B25" s="7" t="n">
        <v>6433</v>
      </c>
      <c r="C25" s="7" t="s">
        <v>70</v>
      </c>
      <c r="D25" s="7" t="s">
        <v>71</v>
      </c>
      <c r="E25" s="7" t="s">
        <v>31</v>
      </c>
      <c r="F25" s="7" t="n">
        <v>679626699</v>
      </c>
      <c r="G25" s="7" t="n">
        <v>0.000195589064973105</v>
      </c>
      <c r="H25" s="7" t="n">
        <v>0.390449438202247</v>
      </c>
      <c r="I25" s="7" t="n">
        <v>178</v>
      </c>
      <c r="J25" s="7" t="n">
        <v>0.706522739768257</v>
      </c>
      <c r="K25" s="7" t="n">
        <v>0.444307149090492</v>
      </c>
      <c r="L25" s="7" t="n">
        <f aca="false">-LOG10(G25)</f>
        <v>3.70865542947987</v>
      </c>
      <c r="M25" s="7" t="s">
        <v>16</v>
      </c>
      <c r="N25" s="7"/>
      <c r="O25" s="7"/>
      <c r="P25" s="7"/>
      <c r="Q25" s="7"/>
    </row>
    <row r="26" customFormat="false" ht="15" hidden="false" customHeight="false" outlineLevel="0" collapsed="false">
      <c r="A26" s="7" t="s">
        <v>61</v>
      </c>
      <c r="B26" s="7" t="n">
        <v>6489</v>
      </c>
      <c r="C26" s="7" t="s">
        <v>72</v>
      </c>
      <c r="D26" s="7" t="s">
        <v>73</v>
      </c>
      <c r="E26" s="7" t="s">
        <v>31</v>
      </c>
      <c r="F26" s="7" t="n">
        <v>720818578</v>
      </c>
      <c r="G26" s="7" t="n">
        <v>0.000782388244243737</v>
      </c>
      <c r="H26" s="7" t="n">
        <v>0.5</v>
      </c>
      <c r="I26" s="7" t="n">
        <v>178</v>
      </c>
      <c r="J26" s="7" t="n">
        <v>0.706522739768257</v>
      </c>
      <c r="K26" s="7" t="n">
        <v>-0.445810733569146</v>
      </c>
      <c r="L26" s="7" t="n">
        <f aca="false">-LOG10(G26)</f>
        <v>3.10657768365301</v>
      </c>
      <c r="M26" s="7" t="s">
        <v>16</v>
      </c>
      <c r="N26" s="7"/>
      <c r="O26" s="7"/>
      <c r="P26" s="7"/>
      <c r="Q26" s="7"/>
    </row>
    <row r="27" customFormat="false" ht="15" hidden="false" customHeight="false" outlineLevel="0" collapsed="false">
      <c r="A27" s="7" t="s">
        <v>61</v>
      </c>
      <c r="B27" s="7" t="n">
        <v>6491</v>
      </c>
      <c r="C27" s="7" t="s">
        <v>74</v>
      </c>
      <c r="D27" s="7" t="s">
        <v>75</v>
      </c>
      <c r="E27" s="7" t="s">
        <v>31</v>
      </c>
      <c r="F27" s="7" t="n">
        <v>726016960</v>
      </c>
      <c r="G27" s="7" t="n">
        <v>0.000833105225049698</v>
      </c>
      <c r="H27" s="7" t="n">
        <v>0.48876404494382</v>
      </c>
      <c r="I27" s="7" t="n">
        <v>178</v>
      </c>
      <c r="J27" s="7" t="n">
        <v>0.706522739768257</v>
      </c>
      <c r="K27" s="7" t="n">
        <v>0.389142851430945</v>
      </c>
      <c r="L27" s="7" t="n">
        <f aca="false">-LOG10(G27)</f>
        <v>3.07930014172365</v>
      </c>
      <c r="M27" s="7" t="s">
        <v>16</v>
      </c>
      <c r="N27" s="7"/>
      <c r="O27" s="7"/>
      <c r="P27" s="7"/>
      <c r="Q27" s="7"/>
    </row>
    <row r="28" customFormat="false" ht="15" hidden="false" customHeight="false" outlineLevel="0" collapsed="false">
      <c r="A28" s="7" t="s">
        <v>61</v>
      </c>
      <c r="B28" s="7" t="n">
        <v>6492</v>
      </c>
      <c r="C28" s="7" t="s">
        <v>76</v>
      </c>
      <c r="D28" s="7" t="s">
        <v>77</v>
      </c>
      <c r="E28" s="7" t="s">
        <v>31</v>
      </c>
      <c r="F28" s="7" t="n">
        <v>726016960</v>
      </c>
      <c r="G28" s="7" t="n">
        <v>0.00093675672626905</v>
      </c>
      <c r="H28" s="7" t="n">
        <v>0.432584269662921</v>
      </c>
      <c r="I28" s="7" t="n">
        <v>178</v>
      </c>
      <c r="J28" s="7" t="n">
        <v>0.706522739768257</v>
      </c>
      <c r="K28" s="7" t="n">
        <v>0.425564712079517</v>
      </c>
      <c r="L28" s="7" t="n">
        <f aca="false">-LOG10(G28)</f>
        <v>3.02837317982366</v>
      </c>
      <c r="M28" s="7" t="s">
        <v>16</v>
      </c>
      <c r="N28" s="7"/>
      <c r="O28" s="7"/>
      <c r="P28" s="7"/>
      <c r="Q28" s="7"/>
    </row>
    <row r="29" customFormat="false" ht="15" hidden="false" customHeight="false" outlineLevel="0" collapsed="false">
      <c r="A29" s="7" t="s">
        <v>61</v>
      </c>
      <c r="B29" s="7" t="n">
        <v>6509</v>
      </c>
      <c r="C29" s="7" t="s">
        <v>78</v>
      </c>
      <c r="D29" s="7" t="s">
        <v>79</v>
      </c>
      <c r="E29" s="7" t="s">
        <v>80</v>
      </c>
      <c r="F29" s="7" t="n">
        <v>3769072</v>
      </c>
      <c r="G29" s="7" t="n">
        <v>0.000736392431384539</v>
      </c>
      <c r="H29" s="7" t="n">
        <v>0.23876404494382</v>
      </c>
      <c r="I29" s="7" t="n">
        <v>178</v>
      </c>
      <c r="J29" s="7" t="n">
        <v>0.706522739768257</v>
      </c>
      <c r="K29" s="7" t="n">
        <v>-0.463473933890928</v>
      </c>
      <c r="L29" s="7" t="n">
        <f aca="false">-LOG10(G29)</f>
        <v>3.13289068380847</v>
      </c>
      <c r="M29" s="7" t="s">
        <v>16</v>
      </c>
      <c r="N29" s="7"/>
      <c r="O29" s="7"/>
      <c r="P29" s="7"/>
      <c r="Q29" s="7"/>
    </row>
    <row r="30" customFormat="false" ht="15" hidden="false" customHeight="false" outlineLevel="0" collapsed="false">
      <c r="A30" s="7" t="s">
        <v>81</v>
      </c>
      <c r="B30" s="7" t="n">
        <v>1263</v>
      </c>
      <c r="C30" s="7" t="s">
        <v>82</v>
      </c>
      <c r="D30" s="7" t="s">
        <v>52</v>
      </c>
      <c r="E30" s="7" t="s">
        <v>35</v>
      </c>
      <c r="F30" s="7" t="n">
        <v>762415720</v>
      </c>
      <c r="G30" s="7" t="n">
        <v>0.000375797012069588</v>
      </c>
      <c r="H30" s="7" t="n">
        <v>0.469101123595506</v>
      </c>
      <c r="I30" s="7" t="n">
        <v>178</v>
      </c>
      <c r="J30" s="7" t="n">
        <v>0.703907420073777</v>
      </c>
      <c r="K30" s="7" t="n">
        <v>-0.519332608749389</v>
      </c>
      <c r="L30" s="7" t="n">
        <f aca="false">-LOG10(G30)</f>
        <v>3.42504667726064</v>
      </c>
      <c r="M30" s="7" t="s">
        <v>16</v>
      </c>
      <c r="N30" s="7"/>
      <c r="O30" s="7"/>
      <c r="P30" s="7"/>
      <c r="Q30" s="7"/>
    </row>
    <row r="31" customFormat="false" ht="15" hidden="false" customHeight="false" outlineLevel="0" collapsed="false">
      <c r="A31" s="7" t="s">
        <v>81</v>
      </c>
      <c r="B31" s="7" t="n">
        <v>3862</v>
      </c>
      <c r="C31" s="7" t="s">
        <v>83</v>
      </c>
      <c r="D31" s="7" t="s">
        <v>84</v>
      </c>
      <c r="E31" s="7" t="s">
        <v>22</v>
      </c>
      <c r="F31" s="7" t="n">
        <v>469516830</v>
      </c>
      <c r="G31" s="8" t="n">
        <v>4.18356647676784E-006</v>
      </c>
      <c r="H31" s="7" t="n">
        <v>0.25561797752809</v>
      </c>
      <c r="I31" s="7" t="n">
        <v>178</v>
      </c>
      <c r="J31" s="7" t="n">
        <v>0.01419902462215</v>
      </c>
      <c r="K31" s="7" t="n">
        <v>0.622663389302774</v>
      </c>
      <c r="L31" s="7" t="n">
        <f aca="false">-LOG10(G31)</f>
        <v>5.37845332569487</v>
      </c>
      <c r="M31" s="7" t="s">
        <v>16</v>
      </c>
      <c r="N31" s="7"/>
      <c r="O31" s="7"/>
      <c r="P31" s="7"/>
      <c r="Q31" s="7"/>
    </row>
    <row r="32" customFormat="false" ht="15" hidden="false" customHeight="false" outlineLevel="0" collapsed="false">
      <c r="A32" s="7" t="s">
        <v>81</v>
      </c>
      <c r="B32" s="7" t="n">
        <v>5078</v>
      </c>
      <c r="C32" s="7" t="s">
        <v>85</v>
      </c>
      <c r="D32" s="7" t="s">
        <v>86</v>
      </c>
      <c r="E32" s="7" t="s">
        <v>25</v>
      </c>
      <c r="F32" s="7" t="n">
        <v>9077177</v>
      </c>
      <c r="G32" s="7" t="n">
        <v>0.000428974595438429</v>
      </c>
      <c r="H32" s="7" t="n">
        <v>0.123595505617978</v>
      </c>
      <c r="I32" s="7" t="n">
        <v>178</v>
      </c>
      <c r="J32" s="7" t="n">
        <v>0.703907420073777</v>
      </c>
      <c r="K32" s="7" t="n">
        <v>0.683359770266968</v>
      </c>
      <c r="L32" s="7" t="n">
        <f aca="false">-LOG10(G32)</f>
        <v>3.36756842666748</v>
      </c>
      <c r="M32" s="7" t="s">
        <v>16</v>
      </c>
      <c r="N32" s="7"/>
      <c r="O32" s="7"/>
      <c r="P32" s="7"/>
      <c r="Q32" s="7"/>
    </row>
    <row r="33" customFormat="false" ht="15" hidden="false" customHeight="false" outlineLevel="0" collapsed="false">
      <c r="A33" s="7" t="s">
        <v>81</v>
      </c>
      <c r="B33" s="7" t="n">
        <v>5168</v>
      </c>
      <c r="C33" s="7" t="s">
        <v>23</v>
      </c>
      <c r="D33" s="7" t="s">
        <v>24</v>
      </c>
      <c r="E33" s="7" t="s">
        <v>25</v>
      </c>
      <c r="F33" s="7" t="n">
        <v>113768715</v>
      </c>
      <c r="G33" s="8" t="n">
        <v>4.75490820343702E-008</v>
      </c>
      <c r="H33" s="7" t="n">
        <v>0.117977528089888</v>
      </c>
      <c r="I33" s="7" t="n">
        <v>178</v>
      </c>
      <c r="J33" s="7" t="n">
        <v>0.000322763168849305</v>
      </c>
      <c r="K33" s="7" t="n">
        <v>1.15271229861368</v>
      </c>
      <c r="L33" s="7" t="n">
        <f aca="false">-LOG10(G33)</f>
        <v>7.32285786298011</v>
      </c>
      <c r="M33" s="7" t="s">
        <v>16</v>
      </c>
      <c r="N33" s="7"/>
      <c r="O33" s="7"/>
      <c r="P33" s="7"/>
      <c r="Q33" s="7"/>
    </row>
    <row r="34" customFormat="false" ht="15" hidden="false" customHeight="false" outlineLevel="0" collapsed="false">
      <c r="A34" s="7" t="s">
        <v>87</v>
      </c>
      <c r="B34" s="7" t="n">
        <v>903</v>
      </c>
      <c r="C34" s="7" t="s">
        <v>88</v>
      </c>
      <c r="D34" s="7" t="s">
        <v>89</v>
      </c>
      <c r="E34" s="7" t="s">
        <v>35</v>
      </c>
      <c r="F34" s="7" t="n">
        <v>31202549</v>
      </c>
      <c r="G34" s="7" t="n">
        <v>0.000576918543877589</v>
      </c>
      <c r="H34" s="7" t="n">
        <v>0.112359550561798</v>
      </c>
      <c r="I34" s="7" t="n">
        <v>178</v>
      </c>
      <c r="J34" s="7" t="n">
        <v>0.435124786204564</v>
      </c>
      <c r="K34" s="7" t="n">
        <v>2.65974450252078</v>
      </c>
      <c r="L34" s="7" t="n">
        <f aca="false">-LOG10(G34)</f>
        <v>3.23888550130139</v>
      </c>
      <c r="M34" s="9" t="s">
        <v>90</v>
      </c>
      <c r="N34" s="7"/>
      <c r="O34" s="7"/>
      <c r="P34" s="7"/>
      <c r="Q34" s="7"/>
    </row>
    <row r="35" customFormat="false" ht="15" hidden="false" customHeight="false" outlineLevel="0" collapsed="false">
      <c r="A35" s="7" t="s">
        <v>87</v>
      </c>
      <c r="B35" s="7" t="n">
        <v>1305</v>
      </c>
      <c r="C35" s="7" t="s">
        <v>91</v>
      </c>
      <c r="D35" s="7" t="s">
        <v>48</v>
      </c>
      <c r="E35" s="7" t="s">
        <v>92</v>
      </c>
      <c r="F35" s="7" t="n">
        <v>1329109</v>
      </c>
      <c r="G35" s="8" t="n">
        <v>1.16706167764771E-008</v>
      </c>
      <c r="H35" s="7" t="n">
        <v>0.0702247191011236</v>
      </c>
      <c r="I35" s="7" t="n">
        <v>178</v>
      </c>
      <c r="J35" s="8" t="n">
        <v>7.92201466787265E-005</v>
      </c>
      <c r="K35" s="7" t="n">
        <v>4.3836530411419</v>
      </c>
      <c r="L35" s="7" t="n">
        <f aca="false">-LOG10(G35)</f>
        <v>7.932906191466</v>
      </c>
      <c r="M35" s="9" t="s">
        <v>90</v>
      </c>
      <c r="N35" s="7"/>
      <c r="O35" s="7"/>
      <c r="P35" s="7"/>
      <c r="Q35" s="7"/>
    </row>
    <row r="36" customFormat="false" ht="15" hidden="false" customHeight="false" outlineLevel="0" collapsed="false">
      <c r="A36" s="7" t="s">
        <v>87</v>
      </c>
      <c r="B36" s="7" t="n">
        <v>1788</v>
      </c>
      <c r="C36" s="7" t="s">
        <v>93</v>
      </c>
      <c r="D36" s="7" t="s">
        <v>94</v>
      </c>
      <c r="E36" s="7" t="s">
        <v>92</v>
      </c>
      <c r="F36" s="7" t="n">
        <v>750002860</v>
      </c>
      <c r="G36" s="8" t="n">
        <v>5.71274344949854E-008</v>
      </c>
      <c r="H36" s="7" t="n">
        <v>0.0674157303370786</v>
      </c>
      <c r="I36" s="7" t="n">
        <v>178</v>
      </c>
      <c r="J36" s="7" t="n">
        <v>0.00019389051267598</v>
      </c>
      <c r="K36" s="7" t="n">
        <v>4.00687066947474</v>
      </c>
      <c r="L36" s="7" t="n">
        <f aca="false">-LOG10(G36)</f>
        <v>7.2431552789972</v>
      </c>
      <c r="M36" s="9" t="s">
        <v>90</v>
      </c>
      <c r="N36" s="7"/>
      <c r="O36" s="7"/>
      <c r="P36" s="7"/>
      <c r="Q36" s="7"/>
    </row>
    <row r="37" customFormat="false" ht="15" hidden="false" customHeight="false" outlineLevel="0" collapsed="false">
      <c r="A37" s="7" t="s">
        <v>87</v>
      </c>
      <c r="B37" s="7" t="n">
        <v>1814</v>
      </c>
      <c r="C37" s="7" t="s">
        <v>95</v>
      </c>
      <c r="D37" s="7" t="s">
        <v>96</v>
      </c>
      <c r="E37" s="7" t="s">
        <v>92</v>
      </c>
      <c r="F37" s="7" t="n">
        <v>765297108</v>
      </c>
      <c r="G37" s="7" t="n">
        <v>0.000987033363227974</v>
      </c>
      <c r="H37" s="7" t="n">
        <v>0.160112359550562</v>
      </c>
      <c r="I37" s="7" t="n">
        <v>178</v>
      </c>
      <c r="J37" s="7" t="n">
        <v>0.515383266891653</v>
      </c>
      <c r="K37" s="7" t="n">
        <v>1.96543911564351</v>
      </c>
      <c r="L37" s="7" t="n">
        <f aca="false">-LOG10(G37)</f>
        <v>3.00566816726864</v>
      </c>
      <c r="M37" s="9" t="s">
        <v>90</v>
      </c>
      <c r="N37" s="7"/>
      <c r="O37" s="7"/>
      <c r="P37" s="7"/>
      <c r="Q37" s="7"/>
    </row>
    <row r="38" customFormat="false" ht="15" hidden="false" customHeight="false" outlineLevel="0" collapsed="false">
      <c r="A38" s="7" t="s">
        <v>87</v>
      </c>
      <c r="B38" s="7" t="n">
        <v>1834</v>
      </c>
      <c r="C38" s="7" t="s">
        <v>95</v>
      </c>
      <c r="D38" s="7" t="s">
        <v>96</v>
      </c>
      <c r="E38" s="7" t="s">
        <v>92</v>
      </c>
      <c r="F38" s="7" t="n">
        <v>773807439</v>
      </c>
      <c r="G38" s="8" t="n">
        <v>7.55416328818452E-006</v>
      </c>
      <c r="H38" s="7" t="n">
        <v>0.0842696629213483</v>
      </c>
      <c r="I38" s="7" t="n">
        <v>178</v>
      </c>
      <c r="J38" s="7" t="n">
        <v>0.0128194151000491</v>
      </c>
      <c r="K38" s="7" t="n">
        <v>2.67402407855001</v>
      </c>
      <c r="L38" s="7" t="n">
        <f aca="false">-LOG10(G38)</f>
        <v>5.12181363184751</v>
      </c>
      <c r="M38" s="9" t="s">
        <v>90</v>
      </c>
      <c r="N38" s="7"/>
      <c r="O38" s="7"/>
      <c r="P38" s="7"/>
      <c r="Q38" s="7"/>
    </row>
    <row r="39" customFormat="false" ht="15" hidden="false" customHeight="false" outlineLevel="0" collapsed="false">
      <c r="A39" s="7" t="s">
        <v>87</v>
      </c>
      <c r="B39" s="7" t="n">
        <v>2035</v>
      </c>
      <c r="C39" s="7" t="s">
        <v>97</v>
      </c>
      <c r="D39" s="7" t="s">
        <v>98</v>
      </c>
      <c r="E39" s="7" t="s">
        <v>40</v>
      </c>
      <c r="F39" s="7" t="n">
        <v>575366522</v>
      </c>
      <c r="G39" s="7" t="n">
        <v>0.000573129342252094</v>
      </c>
      <c r="H39" s="7" t="n">
        <v>0.143258426966292</v>
      </c>
      <c r="I39" s="7" t="n">
        <v>178</v>
      </c>
      <c r="J39" s="7" t="n">
        <v>0.435124786204564</v>
      </c>
      <c r="K39" s="7" t="n">
        <v>-2.64338493366227</v>
      </c>
      <c r="L39" s="7" t="n">
        <f aca="false">-LOG10(G39)</f>
        <v>3.24174735658856</v>
      </c>
      <c r="M39" s="9" t="s">
        <v>90</v>
      </c>
      <c r="N39" s="7"/>
      <c r="O39" s="7"/>
      <c r="P39" s="7"/>
      <c r="Q39" s="7"/>
    </row>
    <row r="40" customFormat="false" ht="15" hidden="false" customHeight="false" outlineLevel="0" collapsed="false">
      <c r="A40" s="7" t="s">
        <v>87</v>
      </c>
      <c r="B40" s="7" t="n">
        <v>2036</v>
      </c>
      <c r="C40" s="7" t="s">
        <v>99</v>
      </c>
      <c r="D40" s="7" t="s">
        <v>100</v>
      </c>
      <c r="E40" s="7" t="s">
        <v>40</v>
      </c>
      <c r="F40" s="7" t="n">
        <v>575686540</v>
      </c>
      <c r="G40" s="7" t="n">
        <v>0.000451289345960417</v>
      </c>
      <c r="H40" s="7" t="n">
        <v>0.221910112359551</v>
      </c>
      <c r="I40" s="7" t="n">
        <v>178</v>
      </c>
      <c r="J40" s="7" t="n">
        <v>0.435124786204564</v>
      </c>
      <c r="K40" s="7" t="n">
        <v>-2.27233392918786</v>
      </c>
      <c r="L40" s="7" t="n">
        <f aca="false">-LOG10(G40)</f>
        <v>3.34554491918364</v>
      </c>
      <c r="M40" s="9" t="s">
        <v>90</v>
      </c>
      <c r="N40" s="7"/>
      <c r="O40" s="7"/>
      <c r="P40" s="7"/>
      <c r="Q40" s="7"/>
    </row>
    <row r="41" customFormat="false" ht="15" hidden="false" customHeight="false" outlineLevel="0" collapsed="false">
      <c r="A41" s="7" t="s">
        <v>87</v>
      </c>
      <c r="B41" s="7" t="n">
        <v>2037</v>
      </c>
      <c r="C41" s="7" t="s">
        <v>101</v>
      </c>
      <c r="D41" s="7" t="s">
        <v>102</v>
      </c>
      <c r="E41" s="7" t="s">
        <v>40</v>
      </c>
      <c r="F41" s="7" t="n">
        <v>575686540</v>
      </c>
      <c r="G41" s="7" t="n">
        <v>0.00036508206620113</v>
      </c>
      <c r="H41" s="7" t="n">
        <v>0.221910112359551</v>
      </c>
      <c r="I41" s="7" t="n">
        <v>178</v>
      </c>
      <c r="J41" s="7" t="n">
        <v>0.435124786204564</v>
      </c>
      <c r="K41" s="7" t="n">
        <v>-2.32491040004941</v>
      </c>
      <c r="L41" s="7" t="n">
        <f aca="false">-LOG10(G41)</f>
        <v>3.43760950022251</v>
      </c>
      <c r="M41" s="9" t="s">
        <v>90</v>
      </c>
      <c r="N41" s="7"/>
      <c r="O41" s="7"/>
      <c r="P41" s="7"/>
      <c r="Q41" s="7"/>
    </row>
    <row r="42" customFormat="false" ht="15" hidden="false" customHeight="false" outlineLevel="0" collapsed="false">
      <c r="A42" s="7" t="s">
        <v>87</v>
      </c>
      <c r="B42" s="7" t="n">
        <v>2038</v>
      </c>
      <c r="C42" s="7" t="s">
        <v>103</v>
      </c>
      <c r="D42" s="7" t="s">
        <v>104</v>
      </c>
      <c r="E42" s="7" t="s">
        <v>40</v>
      </c>
      <c r="F42" s="7" t="n">
        <v>575705518</v>
      </c>
      <c r="G42" s="7" t="n">
        <v>0.000958165954996669</v>
      </c>
      <c r="H42" s="7" t="n">
        <v>0.137640449438202</v>
      </c>
      <c r="I42" s="7" t="n">
        <v>178</v>
      </c>
      <c r="J42" s="7" t="n">
        <v>0.515383266891653</v>
      </c>
      <c r="K42" s="7" t="n">
        <v>-2.47169648427743</v>
      </c>
      <c r="L42" s="7" t="n">
        <f aca="false">-LOG10(G42)</f>
        <v>3.01855926430626</v>
      </c>
      <c r="M42" s="9" t="s">
        <v>90</v>
      </c>
      <c r="N42" s="7"/>
      <c r="O42" s="7"/>
      <c r="P42" s="7"/>
      <c r="Q42" s="7"/>
    </row>
    <row r="43" customFormat="false" ht="15" hidden="false" customHeight="false" outlineLevel="0" collapsed="false">
      <c r="A43" s="7" t="s">
        <v>87</v>
      </c>
      <c r="B43" s="7" t="n">
        <v>2228</v>
      </c>
      <c r="C43" s="7" t="s">
        <v>105</v>
      </c>
      <c r="D43" s="7" t="s">
        <v>106</v>
      </c>
      <c r="E43" s="7" t="s">
        <v>15</v>
      </c>
      <c r="F43" s="7" t="n">
        <v>40556131</v>
      </c>
      <c r="G43" s="7" t="n">
        <v>0.000715950541886883</v>
      </c>
      <c r="H43" s="7" t="n">
        <v>0.24438202247191</v>
      </c>
      <c r="I43" s="7" t="n">
        <v>178</v>
      </c>
      <c r="J43" s="7" t="n">
        <v>0.485987227832816</v>
      </c>
      <c r="K43" s="7" t="n">
        <v>-1.87282370162408</v>
      </c>
      <c r="L43" s="7" t="n">
        <f aca="false">-LOG10(G43)</f>
        <v>3.14511697787021</v>
      </c>
      <c r="M43" s="9" t="s">
        <v>90</v>
      </c>
      <c r="N43" s="7"/>
      <c r="O43" s="7"/>
      <c r="P43" s="7"/>
      <c r="Q43" s="7"/>
    </row>
    <row r="44" customFormat="false" ht="15" hidden="false" customHeight="false" outlineLevel="0" collapsed="false">
      <c r="A44" s="7" t="s">
        <v>87</v>
      </c>
      <c r="B44" s="7" t="n">
        <v>3845</v>
      </c>
      <c r="C44" s="7" t="s">
        <v>107</v>
      </c>
      <c r="D44" s="7" t="s">
        <v>96</v>
      </c>
      <c r="E44" s="7" t="s">
        <v>22</v>
      </c>
      <c r="F44" s="7" t="n">
        <v>437391883</v>
      </c>
      <c r="G44" s="7" t="n">
        <v>0.000888620670747874</v>
      </c>
      <c r="H44" s="7" t="n">
        <v>0.401685393258427</v>
      </c>
      <c r="I44" s="7" t="n">
        <v>178</v>
      </c>
      <c r="J44" s="7" t="n">
        <v>0.515383266891653</v>
      </c>
      <c r="K44" s="7" t="n">
        <v>1.72519502147002</v>
      </c>
      <c r="L44" s="7" t="n">
        <f aca="false">-LOG10(G44)</f>
        <v>3.05128358858859</v>
      </c>
      <c r="M44" s="9" t="s">
        <v>90</v>
      </c>
      <c r="N44" s="7"/>
      <c r="O44" s="7"/>
      <c r="P44" s="7"/>
      <c r="Q44" s="7"/>
    </row>
    <row r="45" customFormat="false" ht="15" hidden="false" customHeight="false" outlineLevel="0" collapsed="false">
      <c r="A45" s="7" t="s">
        <v>87</v>
      </c>
      <c r="B45" s="7" t="n">
        <v>4629</v>
      </c>
      <c r="C45" s="7" t="s">
        <v>108</v>
      </c>
      <c r="D45" s="7" t="s">
        <v>109</v>
      </c>
      <c r="E45" s="7" t="s">
        <v>110</v>
      </c>
      <c r="F45" s="7" t="n">
        <v>425470918</v>
      </c>
      <c r="G45" s="8" t="n">
        <v>6.62609088187262E-007</v>
      </c>
      <c r="H45" s="7" t="n">
        <v>0.0646067415730337</v>
      </c>
      <c r="I45" s="7" t="n">
        <v>178</v>
      </c>
      <c r="J45" s="7" t="n">
        <v>0.00149926349687171</v>
      </c>
      <c r="K45" s="7" t="n">
        <v>3.44054297613117</v>
      </c>
      <c r="L45" s="7" t="n">
        <f aca="false">-LOG10(G45)</f>
        <v>6.1787426117343</v>
      </c>
      <c r="M45" s="9" t="s">
        <v>90</v>
      </c>
      <c r="N45" s="7"/>
      <c r="O45" s="7"/>
      <c r="P45" s="7"/>
      <c r="Q45" s="7"/>
    </row>
    <row r="46" customFormat="false" ht="15" hidden="false" customHeight="false" outlineLevel="0" collapsed="false">
      <c r="A46" s="7" t="s">
        <v>87</v>
      </c>
      <c r="B46" s="7" t="n">
        <v>5629</v>
      </c>
      <c r="C46" s="7" t="s">
        <v>111</v>
      </c>
      <c r="D46" s="7" t="s">
        <v>112</v>
      </c>
      <c r="E46" s="7" t="s">
        <v>28</v>
      </c>
      <c r="F46" s="7" t="n">
        <v>13928165</v>
      </c>
      <c r="G46" s="7" t="n">
        <v>0.000496911172321594</v>
      </c>
      <c r="H46" s="7" t="n">
        <v>0.047752808988764</v>
      </c>
      <c r="I46" s="7" t="n">
        <v>178</v>
      </c>
      <c r="J46" s="7" t="n">
        <v>0.435124786204564</v>
      </c>
      <c r="K46" s="7" t="n">
        <v>-3.26987953752278</v>
      </c>
      <c r="L46" s="7" t="n">
        <f aca="false">-LOG10(G46)</f>
        <v>3.30372123866789</v>
      </c>
      <c r="M46" s="9" t="s">
        <v>90</v>
      </c>
      <c r="N46" s="7"/>
      <c r="O46" s="7"/>
      <c r="P46" s="7"/>
      <c r="Q46" s="7"/>
    </row>
    <row r="47" customFormat="false" ht="15" hidden="false" customHeight="false" outlineLevel="0" collapsed="false">
      <c r="A47" s="7" t="s">
        <v>113</v>
      </c>
      <c r="B47" s="7" t="n">
        <v>2787</v>
      </c>
      <c r="C47" s="7" t="s">
        <v>114</v>
      </c>
      <c r="D47" s="7" t="s">
        <v>115</v>
      </c>
      <c r="E47" s="7" t="s">
        <v>59</v>
      </c>
      <c r="F47" s="7" t="n">
        <v>696333527</v>
      </c>
      <c r="G47" s="7" t="n">
        <v>0.000967052913218485</v>
      </c>
      <c r="H47" s="7" t="n">
        <v>0.050561797752809</v>
      </c>
      <c r="I47" s="7" t="n">
        <v>178</v>
      </c>
      <c r="J47" s="7" t="n">
        <v>0.944206598589892</v>
      </c>
      <c r="K47" s="7" t="n">
        <v>0.0721025698357449</v>
      </c>
      <c r="L47" s="7" t="n">
        <f aca="false">-LOG10(G47)</f>
        <v>3.01454976243188</v>
      </c>
      <c r="M47" s="9" t="s">
        <v>90</v>
      </c>
      <c r="N47" s="7"/>
      <c r="O47" s="7"/>
      <c r="P47" s="7"/>
      <c r="Q47" s="7"/>
    </row>
    <row r="48" customFormat="false" ht="15" hidden="false" customHeight="false" outlineLevel="0" collapsed="false">
      <c r="A48" s="7" t="s">
        <v>113</v>
      </c>
      <c r="B48" s="7" t="n">
        <v>6029</v>
      </c>
      <c r="C48" s="7" t="s">
        <v>116</v>
      </c>
      <c r="D48" s="7" t="s">
        <v>117</v>
      </c>
      <c r="E48" s="7" t="s">
        <v>28</v>
      </c>
      <c r="F48" s="7" t="n">
        <v>716256654</v>
      </c>
      <c r="G48" s="7" t="n">
        <v>0.000601877695892527</v>
      </c>
      <c r="H48" s="7" t="n">
        <v>0.235955056179775</v>
      </c>
      <c r="I48" s="7" t="n">
        <v>178</v>
      </c>
      <c r="J48" s="7" t="n">
        <v>0.944206598589892</v>
      </c>
      <c r="K48" s="7" t="n">
        <v>0.0435548700755182</v>
      </c>
      <c r="L48" s="7" t="n">
        <f aca="false">-LOG10(G48)</f>
        <v>3.22049175026265</v>
      </c>
      <c r="M48" s="9" t="s">
        <v>90</v>
      </c>
      <c r="N48" s="7"/>
      <c r="O48" s="7"/>
      <c r="P48" s="7"/>
      <c r="Q48" s="7"/>
    </row>
    <row r="49" customFormat="false" ht="15" hidden="false" customHeight="false" outlineLevel="0" collapsed="false">
      <c r="A49" s="7" t="s">
        <v>118</v>
      </c>
      <c r="B49" s="7" t="n">
        <v>3041</v>
      </c>
      <c r="C49" s="7" t="s">
        <v>60</v>
      </c>
      <c r="D49" s="7" t="s">
        <v>21</v>
      </c>
      <c r="E49" s="7" t="s">
        <v>19</v>
      </c>
      <c r="F49" s="7" t="n">
        <v>352946923</v>
      </c>
      <c r="G49" s="8" t="n">
        <v>3.77548365366571E-005</v>
      </c>
      <c r="H49" s="7" t="n">
        <v>0.162921348314607</v>
      </c>
      <c r="I49" s="7" t="n">
        <v>178</v>
      </c>
      <c r="J49" s="7" t="n">
        <v>0.256279830410829</v>
      </c>
      <c r="K49" s="7" t="n">
        <v>0.0521271408882916</v>
      </c>
      <c r="L49" s="7" t="n">
        <f aca="false">-LOG10(G49)</f>
        <v>4.42302740571331</v>
      </c>
      <c r="M49" s="9" t="s">
        <v>90</v>
      </c>
      <c r="N49" s="7"/>
      <c r="O49" s="7"/>
      <c r="P49" s="7"/>
      <c r="Q49" s="7"/>
    </row>
    <row r="50" customFormat="false" ht="15" hidden="false" customHeight="false" outlineLevel="0" collapsed="false">
      <c r="A50" s="7" t="s">
        <v>118</v>
      </c>
      <c r="B50" s="7" t="n">
        <v>4032</v>
      </c>
      <c r="C50" s="7" t="s">
        <v>119</v>
      </c>
      <c r="D50" s="7" t="s">
        <v>120</v>
      </c>
      <c r="E50" s="7" t="s">
        <v>22</v>
      </c>
      <c r="F50" s="7" t="n">
        <v>619468656</v>
      </c>
      <c r="G50" s="7" t="n">
        <v>0.000931008233796278</v>
      </c>
      <c r="H50" s="7" t="n">
        <v>0.289325842696629</v>
      </c>
      <c r="I50" s="7" t="n">
        <v>178</v>
      </c>
      <c r="J50" s="7" t="n">
        <v>0.903076635586435</v>
      </c>
      <c r="K50" s="7" t="n">
        <v>-0.0399223182328597</v>
      </c>
      <c r="L50" s="7" t="n">
        <f aca="false">-LOG10(G50)</f>
        <v>3.03104647812019</v>
      </c>
      <c r="M50" s="9" t="s">
        <v>90</v>
      </c>
      <c r="N50" s="7"/>
      <c r="O50" s="7"/>
      <c r="P50" s="7"/>
      <c r="Q50" s="7"/>
    </row>
    <row r="51" customFormat="false" ht="15" hidden="false" customHeight="false" outlineLevel="0" collapsed="false">
      <c r="A51" s="7" t="s">
        <v>118</v>
      </c>
      <c r="B51" s="7" t="n">
        <v>5552</v>
      </c>
      <c r="C51" s="7" t="s">
        <v>121</v>
      </c>
      <c r="D51" s="7" t="s">
        <v>122</v>
      </c>
      <c r="E51" s="7" t="s">
        <v>123</v>
      </c>
      <c r="F51" s="7" t="n">
        <v>450635022</v>
      </c>
      <c r="G51" s="7" t="n">
        <v>0.000939965378404868</v>
      </c>
      <c r="H51" s="7" t="n">
        <v>0.106741573033708</v>
      </c>
      <c r="I51" s="7" t="n">
        <v>178</v>
      </c>
      <c r="J51" s="7" t="n">
        <v>0.903076635586435</v>
      </c>
      <c r="K51" s="7" t="n">
        <v>0.058056598939666</v>
      </c>
      <c r="L51" s="7" t="n">
        <f aca="false">-LOG10(G51)</f>
        <v>3.02688814240522</v>
      </c>
      <c r="M51" s="9" t="s">
        <v>90</v>
      </c>
      <c r="N51" s="7"/>
      <c r="O51" s="7"/>
      <c r="P51" s="7"/>
      <c r="Q51" s="7"/>
    </row>
    <row r="52" customFormat="false" ht="15" hidden="false" customHeight="false" outlineLevel="0" collapsed="false">
      <c r="A52" s="7" t="s">
        <v>124</v>
      </c>
      <c r="B52" s="7" t="n">
        <v>1594</v>
      </c>
      <c r="C52" s="7" t="s">
        <v>125</v>
      </c>
      <c r="D52" s="7" t="s">
        <v>126</v>
      </c>
      <c r="E52" s="7" t="s">
        <v>92</v>
      </c>
      <c r="F52" s="7" t="n">
        <v>529593192</v>
      </c>
      <c r="G52" s="7" t="n">
        <v>0.00024497469631728</v>
      </c>
      <c r="H52" s="7" t="n">
        <v>0.165730337078652</v>
      </c>
      <c r="I52" s="7" t="n">
        <v>178</v>
      </c>
      <c r="J52" s="7" t="n">
        <v>0.346951002949365</v>
      </c>
      <c r="K52" s="7" t="n">
        <v>0.0584197448712112</v>
      </c>
      <c r="L52" s="7" t="n">
        <f aca="false">-LOG10(G52)</f>
        <v>3.61087877203262</v>
      </c>
      <c r="M52" s="9" t="s">
        <v>90</v>
      </c>
      <c r="N52" s="7"/>
      <c r="O52" s="7"/>
      <c r="P52" s="7"/>
      <c r="Q52" s="7"/>
    </row>
    <row r="53" customFormat="false" ht="15" hidden="false" customHeight="false" outlineLevel="0" collapsed="false">
      <c r="A53" s="7" t="s">
        <v>124</v>
      </c>
      <c r="B53" s="7" t="n">
        <v>2210</v>
      </c>
      <c r="C53" s="7" t="s">
        <v>127</v>
      </c>
      <c r="D53" s="7" t="s">
        <v>128</v>
      </c>
      <c r="E53" s="7" t="s">
        <v>15</v>
      </c>
      <c r="F53" s="7" t="n">
        <v>24532449</v>
      </c>
      <c r="G53" s="7" t="n">
        <v>0.000617009737126652</v>
      </c>
      <c r="H53" s="7" t="n">
        <v>0.48314606741573</v>
      </c>
      <c r="I53" s="7" t="n">
        <v>178</v>
      </c>
      <c r="J53" s="7" t="n">
        <v>0.502539698390792</v>
      </c>
      <c r="K53" s="7" t="n">
        <v>0.0387789327244847</v>
      </c>
      <c r="L53" s="7" t="n">
        <f aca="false">-LOG10(G53)</f>
        <v>3.20970798224389</v>
      </c>
      <c r="M53" s="9" t="s">
        <v>90</v>
      </c>
      <c r="N53" s="7"/>
      <c r="O53" s="7"/>
      <c r="P53" s="7"/>
      <c r="Q53" s="7"/>
    </row>
    <row r="54" customFormat="false" ht="15" hidden="false" customHeight="false" outlineLevel="0" collapsed="false">
      <c r="A54" s="7" t="s">
        <v>124</v>
      </c>
      <c r="B54" s="7" t="n">
        <v>2212</v>
      </c>
      <c r="C54" s="7" t="s">
        <v>68</v>
      </c>
      <c r="D54" s="7" t="s">
        <v>69</v>
      </c>
      <c r="E54" s="7" t="s">
        <v>15</v>
      </c>
      <c r="F54" s="7" t="n">
        <v>24780802</v>
      </c>
      <c r="G54" s="8" t="n">
        <v>9.98169304737515E-005</v>
      </c>
      <c r="H54" s="7" t="n">
        <v>0.47752808988764</v>
      </c>
      <c r="I54" s="7" t="n">
        <v>178</v>
      </c>
      <c r="J54" s="7" t="n">
        <v>0.346951002949365</v>
      </c>
      <c r="K54" s="7" t="n">
        <v>0.0480533479401091</v>
      </c>
      <c r="L54" s="7" t="n">
        <f aca="false">-LOG10(G54)</f>
        <v>4.00079578949703</v>
      </c>
      <c r="M54" s="9" t="s">
        <v>90</v>
      </c>
      <c r="N54" s="7"/>
      <c r="O54" s="7"/>
      <c r="P54" s="7"/>
      <c r="Q54" s="7"/>
    </row>
    <row r="55" customFormat="false" ht="15" hidden="false" customHeight="false" outlineLevel="0" collapsed="false">
      <c r="A55" s="7" t="s">
        <v>124</v>
      </c>
      <c r="B55" s="7" t="n">
        <v>2583</v>
      </c>
      <c r="C55" s="7" t="s">
        <v>129</v>
      </c>
      <c r="D55" s="7" t="s">
        <v>130</v>
      </c>
      <c r="E55" s="7" t="s">
        <v>59</v>
      </c>
      <c r="F55" s="7" t="n">
        <v>32028640</v>
      </c>
      <c r="G55" s="7" t="n">
        <v>0.00030667442806367</v>
      </c>
      <c r="H55" s="7" t="n">
        <v>0.415730337078652</v>
      </c>
      <c r="I55" s="7" t="n">
        <v>178</v>
      </c>
      <c r="J55" s="7" t="n">
        <v>0.346951002949365</v>
      </c>
      <c r="K55" s="7" t="n">
        <v>-0.0432508635114882</v>
      </c>
      <c r="L55" s="7" t="n">
        <f aca="false">-LOG10(G55)</f>
        <v>3.51332243599616</v>
      </c>
      <c r="M55" s="9" t="s">
        <v>90</v>
      </c>
      <c r="N55" s="7"/>
      <c r="O55" s="7"/>
      <c r="P55" s="7"/>
      <c r="Q55" s="7"/>
    </row>
    <row r="56" customFormat="false" ht="15" hidden="false" customHeight="false" outlineLevel="0" collapsed="false">
      <c r="A56" s="7" t="s">
        <v>124</v>
      </c>
      <c r="B56" s="7" t="n">
        <v>2584</v>
      </c>
      <c r="C56" s="7" t="s">
        <v>131</v>
      </c>
      <c r="D56" s="7" t="s">
        <v>132</v>
      </c>
      <c r="E56" s="7" t="s">
        <v>59</v>
      </c>
      <c r="F56" s="7" t="n">
        <v>32028836</v>
      </c>
      <c r="G56" s="7" t="n">
        <v>0.000217608259232072</v>
      </c>
      <c r="H56" s="7" t="n">
        <v>0.418539325842697</v>
      </c>
      <c r="I56" s="7" t="n">
        <v>178</v>
      </c>
      <c r="J56" s="7" t="n">
        <v>0.346951002949365</v>
      </c>
      <c r="K56" s="7" t="n">
        <v>-0.045671608193712</v>
      </c>
      <c r="L56" s="7" t="n">
        <f aca="false">-LOG10(G56)</f>
        <v>3.66232462519241</v>
      </c>
      <c r="M56" s="9" t="s">
        <v>90</v>
      </c>
      <c r="N56" s="7"/>
      <c r="O56" s="7"/>
      <c r="P56" s="7"/>
      <c r="Q56" s="7"/>
    </row>
    <row r="57" customFormat="false" ht="15" hidden="false" customHeight="false" outlineLevel="0" collapsed="false">
      <c r="A57" s="7" t="s">
        <v>124</v>
      </c>
      <c r="B57" s="7" t="n">
        <v>6060</v>
      </c>
      <c r="C57" s="7" t="s">
        <v>133</v>
      </c>
      <c r="D57" s="7" t="s">
        <v>134</v>
      </c>
      <c r="E57" s="7" t="s">
        <v>31</v>
      </c>
      <c r="F57" s="7" t="n">
        <v>1440674</v>
      </c>
      <c r="G57" s="7" t="n">
        <v>0.000299724442649785</v>
      </c>
      <c r="H57" s="7" t="n">
        <v>0.117977528089888</v>
      </c>
      <c r="I57" s="7" t="n">
        <v>178</v>
      </c>
      <c r="J57" s="7" t="n">
        <v>0.346951002949365</v>
      </c>
      <c r="K57" s="7" t="n">
        <v>0.0686496407168842</v>
      </c>
      <c r="L57" s="7" t="n">
        <f aca="false">-LOG10(G57)</f>
        <v>3.52327783871912</v>
      </c>
      <c r="M57" s="9" t="s">
        <v>90</v>
      </c>
      <c r="N57" s="7"/>
      <c r="O57" s="7"/>
      <c r="P57" s="7"/>
      <c r="Q57" s="7"/>
    </row>
    <row r="58" customFormat="false" ht="15" hidden="false" customHeight="false" outlineLevel="0" collapsed="false">
      <c r="A58" s="7" t="s">
        <v>124</v>
      </c>
      <c r="B58" s="7" t="n">
        <v>6472</v>
      </c>
      <c r="C58" s="7" t="s">
        <v>135</v>
      </c>
      <c r="D58" s="7" t="s">
        <v>136</v>
      </c>
      <c r="E58" s="7" t="s">
        <v>31</v>
      </c>
      <c r="F58" s="7" t="n">
        <v>708445754</v>
      </c>
      <c r="G58" s="7" t="n">
        <v>0.000467546185472664</v>
      </c>
      <c r="H58" s="7" t="n">
        <v>0.396067415730337</v>
      </c>
      <c r="I58" s="7" t="n">
        <v>178</v>
      </c>
      <c r="J58" s="7" t="n">
        <v>0.453386215284063</v>
      </c>
      <c r="K58" s="7" t="n">
        <v>-0.0410983639575823</v>
      </c>
      <c r="L58" s="7" t="n">
        <f aca="false">-LOG10(G58)</f>
        <v>3.33017548189265</v>
      </c>
      <c r="M58" s="9" t="s">
        <v>90</v>
      </c>
      <c r="N58" s="7"/>
      <c r="O58" s="7"/>
      <c r="P58" s="7"/>
      <c r="Q58" s="7"/>
    </row>
    <row r="59" customFormat="false" ht="15" hidden="false" customHeight="false" outlineLevel="0" collapsed="false">
      <c r="A59" s="7" t="s">
        <v>124</v>
      </c>
      <c r="B59" s="7" t="n">
        <v>6491</v>
      </c>
      <c r="C59" s="7" t="s">
        <v>74</v>
      </c>
      <c r="D59" s="7" t="s">
        <v>75</v>
      </c>
      <c r="E59" s="7" t="s">
        <v>31</v>
      </c>
      <c r="F59" s="7" t="n">
        <v>726016960</v>
      </c>
      <c r="G59" s="7" t="n">
        <v>0.000157717454738212</v>
      </c>
      <c r="H59" s="7" t="n">
        <v>0.48876404494382</v>
      </c>
      <c r="I59" s="7" t="n">
        <v>178</v>
      </c>
      <c r="J59" s="7" t="n">
        <v>0.346951002949365</v>
      </c>
      <c r="K59" s="7" t="n">
        <v>0.044279526235609</v>
      </c>
      <c r="L59" s="7" t="n">
        <f aca="false">-LOG10(G59)</f>
        <v>3.80212024023481</v>
      </c>
      <c r="M59" s="9" t="s">
        <v>90</v>
      </c>
      <c r="N59" s="7"/>
      <c r="O59" s="7"/>
      <c r="P59" s="7"/>
      <c r="Q59" s="7"/>
    </row>
    <row r="60" customFormat="false" ht="15" hidden="false" customHeight="false" outlineLevel="0" collapsed="false">
      <c r="A60" s="7" t="s">
        <v>124</v>
      </c>
      <c r="B60" s="7" t="n">
        <v>6492</v>
      </c>
      <c r="C60" s="7" t="s">
        <v>76</v>
      </c>
      <c r="D60" s="7" t="s">
        <v>77</v>
      </c>
      <c r="E60" s="7" t="s">
        <v>31</v>
      </c>
      <c r="F60" s="7" t="n">
        <v>726016960</v>
      </c>
      <c r="G60" s="7" t="n">
        <v>0.000666301898278893</v>
      </c>
      <c r="H60" s="7" t="n">
        <v>0.432584269662921</v>
      </c>
      <c r="I60" s="7" t="n">
        <v>178</v>
      </c>
      <c r="J60" s="7" t="n">
        <v>0.502539698390792</v>
      </c>
      <c r="K60" s="7" t="n">
        <v>0.0441835338557027</v>
      </c>
      <c r="L60" s="7" t="n">
        <f aca="false">-LOG10(G60)</f>
        <v>3.17632894943504</v>
      </c>
      <c r="M60" s="9" t="s">
        <v>90</v>
      </c>
      <c r="N60" s="7"/>
      <c r="O60" s="7"/>
      <c r="P60" s="7"/>
      <c r="Q60" s="7"/>
    </row>
    <row r="61" customFormat="false" ht="15" hidden="false" customHeight="false" outlineLevel="0" collapsed="false">
      <c r="A61" s="7" t="s">
        <v>124</v>
      </c>
      <c r="B61" s="7" t="n">
        <v>6509</v>
      </c>
      <c r="C61" s="7" t="s">
        <v>78</v>
      </c>
      <c r="D61" s="7" t="s">
        <v>79</v>
      </c>
      <c r="E61" s="7" t="s">
        <v>80</v>
      </c>
      <c r="F61" s="7" t="n">
        <v>3769072</v>
      </c>
      <c r="G61" s="7" t="n">
        <v>0.00099691005456443</v>
      </c>
      <c r="H61" s="7" t="n">
        <v>0.23876404494382</v>
      </c>
      <c r="I61" s="7" t="n">
        <v>178</v>
      </c>
      <c r="J61" s="7" t="n">
        <v>0.602200407842269</v>
      </c>
      <c r="K61" s="7" t="n">
        <v>-0.0456901406511228</v>
      </c>
      <c r="L61" s="7" t="n">
        <f aca="false">-LOG10(G61)</f>
        <v>3.00134402380318</v>
      </c>
      <c r="M61" s="9" t="s">
        <v>90</v>
      </c>
      <c r="N61" s="7"/>
      <c r="O61" s="7"/>
      <c r="P61" s="7"/>
      <c r="Q61" s="7"/>
    </row>
    <row r="62" customFormat="false" ht="15" hidden="false" customHeight="false" outlineLevel="0" collapsed="false">
      <c r="A62" s="7" t="s">
        <v>137</v>
      </c>
      <c r="B62" s="7" t="n">
        <v>903</v>
      </c>
      <c r="C62" s="7" t="s">
        <v>88</v>
      </c>
      <c r="D62" s="7" t="s">
        <v>89</v>
      </c>
      <c r="E62" s="7" t="s">
        <v>35</v>
      </c>
      <c r="F62" s="7" t="n">
        <v>31202549</v>
      </c>
      <c r="G62" s="7" t="n">
        <v>0.000563225689842421</v>
      </c>
      <c r="H62" s="7" t="n">
        <v>0.112359550561798</v>
      </c>
      <c r="I62" s="7" t="n">
        <v>178</v>
      </c>
      <c r="J62" s="7" t="n">
        <v>0.449083546114856</v>
      </c>
      <c r="K62" s="7" t="n">
        <v>10.6666977277239</v>
      </c>
      <c r="L62" s="7" t="n">
        <f aca="false">-LOG10(G62)</f>
        <v>3.24931754438023</v>
      </c>
      <c r="M62" s="9" t="s">
        <v>90</v>
      </c>
      <c r="N62" s="7"/>
      <c r="O62" s="7"/>
      <c r="P62" s="7"/>
      <c r="Q62" s="7"/>
    </row>
    <row r="63" customFormat="false" ht="15" hidden="false" customHeight="false" outlineLevel="0" collapsed="false">
      <c r="A63" s="7" t="s">
        <v>137</v>
      </c>
      <c r="B63" s="7" t="n">
        <v>1305</v>
      </c>
      <c r="C63" s="7" t="s">
        <v>64</v>
      </c>
      <c r="D63" s="7" t="s">
        <v>65</v>
      </c>
      <c r="E63" s="7" t="s">
        <v>92</v>
      </c>
      <c r="F63" s="7" t="n">
        <v>1329109</v>
      </c>
      <c r="G63" s="8" t="n">
        <v>1.23163321007255E-008</v>
      </c>
      <c r="H63" s="7" t="n">
        <v>0.0702247191011236</v>
      </c>
      <c r="I63" s="7" t="n">
        <v>178</v>
      </c>
      <c r="J63" s="8" t="n">
        <v>8.36032622997246E-005</v>
      </c>
      <c r="K63" s="7" t="n">
        <v>17.5181505816528</v>
      </c>
      <c r="L63" s="7" t="n">
        <f aca="false">-LOG10(G63)</f>
        <v>7.90951860918359</v>
      </c>
      <c r="M63" s="9" t="s">
        <v>90</v>
      </c>
      <c r="N63" s="7"/>
      <c r="O63" s="7"/>
      <c r="P63" s="7"/>
      <c r="Q63" s="7"/>
    </row>
    <row r="64" customFormat="false" ht="15" hidden="false" customHeight="false" outlineLevel="0" collapsed="false">
      <c r="A64" s="7" t="s">
        <v>137</v>
      </c>
      <c r="B64" s="7" t="n">
        <v>1788</v>
      </c>
      <c r="C64" s="7" t="s">
        <v>93</v>
      </c>
      <c r="D64" s="7" t="s">
        <v>94</v>
      </c>
      <c r="E64" s="7" t="s">
        <v>92</v>
      </c>
      <c r="F64" s="7" t="n">
        <v>750002860</v>
      </c>
      <c r="G64" s="8" t="n">
        <v>6.44408929408613E-008</v>
      </c>
      <c r="H64" s="7" t="n">
        <v>0.0674157303370786</v>
      </c>
      <c r="I64" s="7" t="n">
        <v>178</v>
      </c>
      <c r="J64" s="7" t="n">
        <v>0.000218712390641283</v>
      </c>
      <c r="K64" s="7" t="n">
        <v>15.9699664368385</v>
      </c>
      <c r="L64" s="7" t="n">
        <f aca="false">-LOG10(G64)</f>
        <v>7.19083845030431</v>
      </c>
      <c r="M64" s="9" t="s">
        <v>90</v>
      </c>
      <c r="N64" s="7"/>
      <c r="O64" s="7"/>
      <c r="P64" s="7"/>
      <c r="Q64" s="7"/>
    </row>
    <row r="65" customFormat="false" ht="15" hidden="false" customHeight="false" outlineLevel="0" collapsed="false">
      <c r="A65" s="7" t="s">
        <v>137</v>
      </c>
      <c r="B65" s="7" t="n">
        <v>1814</v>
      </c>
      <c r="C65" s="7" t="s">
        <v>95</v>
      </c>
      <c r="D65" s="7" t="s">
        <v>96</v>
      </c>
      <c r="E65" s="7" t="s">
        <v>92</v>
      </c>
      <c r="F65" s="7" t="n">
        <v>765297108</v>
      </c>
      <c r="G65" s="7" t="n">
        <v>0.00096355941624354</v>
      </c>
      <c r="H65" s="7" t="n">
        <v>0.160112359550562</v>
      </c>
      <c r="I65" s="7" t="n">
        <v>178</v>
      </c>
      <c r="J65" s="7" t="n">
        <v>0.503126255189319</v>
      </c>
      <c r="K65" s="7" t="n">
        <v>7.88354648989596</v>
      </c>
      <c r="L65" s="7" t="n">
        <f aca="false">-LOG10(G65)</f>
        <v>3.01612150015632</v>
      </c>
      <c r="M65" s="9" t="s">
        <v>90</v>
      </c>
      <c r="N65" s="7"/>
      <c r="O65" s="7"/>
      <c r="P65" s="7"/>
      <c r="Q65" s="7"/>
    </row>
    <row r="66" customFormat="false" ht="15" hidden="false" customHeight="false" outlineLevel="0" collapsed="false">
      <c r="A66" s="7" t="s">
        <v>137</v>
      </c>
      <c r="B66" s="7" t="n">
        <v>1834</v>
      </c>
      <c r="C66" s="7" t="s">
        <v>95</v>
      </c>
      <c r="D66" s="7" t="s">
        <v>96</v>
      </c>
      <c r="E66" s="7" t="s">
        <v>92</v>
      </c>
      <c r="F66" s="7" t="n">
        <v>773807439</v>
      </c>
      <c r="G66" s="8" t="n">
        <v>6.67579254121781E-006</v>
      </c>
      <c r="H66" s="7" t="n">
        <v>0.0842696629213483</v>
      </c>
      <c r="I66" s="7" t="n">
        <v>178</v>
      </c>
      <c r="J66" s="7" t="n">
        <v>0.0113288199424466</v>
      </c>
      <c r="K66" s="7" t="n">
        <v>10.7364191116309</v>
      </c>
      <c r="L66" s="7" t="n">
        <f aca="false">-LOG10(G66)</f>
        <v>5.17549716803897</v>
      </c>
      <c r="M66" s="9" t="s">
        <v>90</v>
      </c>
      <c r="N66" s="7"/>
      <c r="O66" s="7"/>
      <c r="P66" s="7"/>
      <c r="Q66" s="7"/>
    </row>
    <row r="67" customFormat="false" ht="15" hidden="false" customHeight="false" outlineLevel="0" collapsed="false">
      <c r="A67" s="7" t="s">
        <v>137</v>
      </c>
      <c r="B67" s="7" t="n">
        <v>2035</v>
      </c>
      <c r="C67" s="7" t="s">
        <v>97</v>
      </c>
      <c r="D67" s="7" t="s">
        <v>98</v>
      </c>
      <c r="E67" s="7" t="s">
        <v>40</v>
      </c>
      <c r="F67" s="7" t="n">
        <v>575366522</v>
      </c>
      <c r="G67" s="7" t="n">
        <v>0.000595426033446333</v>
      </c>
      <c r="H67" s="7" t="n">
        <v>0.143258426966292</v>
      </c>
      <c r="I67" s="7" t="n">
        <v>178</v>
      </c>
      <c r="J67" s="7" t="n">
        <v>0.449083546114856</v>
      </c>
      <c r="K67" s="7" t="n">
        <v>-10.5511806348341</v>
      </c>
      <c r="L67" s="7" t="n">
        <f aca="false">-LOG10(G67)</f>
        <v>3.22517218088359</v>
      </c>
      <c r="M67" s="9" t="s">
        <v>90</v>
      </c>
      <c r="N67" s="7"/>
      <c r="O67" s="7"/>
      <c r="P67" s="7"/>
      <c r="Q67" s="7"/>
    </row>
    <row r="68" customFormat="false" ht="15" hidden="false" customHeight="false" outlineLevel="0" collapsed="false">
      <c r="A68" s="7" t="s">
        <v>137</v>
      </c>
      <c r="B68" s="7" t="n">
        <v>2036</v>
      </c>
      <c r="C68" s="7" t="s">
        <v>99</v>
      </c>
      <c r="D68" s="7" t="s">
        <v>100</v>
      </c>
      <c r="E68" s="7" t="s">
        <v>40</v>
      </c>
      <c r="F68" s="7" t="n">
        <v>575686540</v>
      </c>
      <c r="G68" s="7" t="n">
        <v>0.000430862794753639</v>
      </c>
      <c r="H68" s="7" t="n">
        <v>0.221910112359551</v>
      </c>
      <c r="I68" s="7" t="n">
        <v>178</v>
      </c>
      <c r="J68" s="7" t="n">
        <v>0.449083546114856</v>
      </c>
      <c r="K68" s="7" t="n">
        <v>-9.12720415987104</v>
      </c>
      <c r="L68" s="7" t="n">
        <f aca="false">-LOG10(G68)</f>
        <v>3.36566100586707</v>
      </c>
      <c r="M68" s="9" t="s">
        <v>90</v>
      </c>
      <c r="N68" s="7"/>
      <c r="O68" s="7"/>
      <c r="P68" s="7"/>
      <c r="Q68" s="7"/>
    </row>
    <row r="69" customFormat="false" ht="15" hidden="false" customHeight="false" outlineLevel="0" collapsed="false">
      <c r="A69" s="7" t="s">
        <v>137</v>
      </c>
      <c r="B69" s="7" t="n">
        <v>2037</v>
      </c>
      <c r="C69" s="7" t="s">
        <v>101</v>
      </c>
      <c r="D69" s="7" t="s">
        <v>102</v>
      </c>
      <c r="E69" s="7" t="s">
        <v>40</v>
      </c>
      <c r="F69" s="7" t="n">
        <v>575686540</v>
      </c>
      <c r="G69" s="7" t="n">
        <v>0.000352912065890091</v>
      </c>
      <c r="H69" s="7" t="n">
        <v>0.221910112359551</v>
      </c>
      <c r="I69" s="7" t="n">
        <v>178</v>
      </c>
      <c r="J69" s="7" t="n">
        <v>0.449083546114856</v>
      </c>
      <c r="K69" s="7" t="n">
        <v>-9.32926307150401</v>
      </c>
      <c r="L69" s="7" t="n">
        <f aca="false">-LOG10(G69)</f>
        <v>3.4523334930713</v>
      </c>
      <c r="M69" s="9" t="s">
        <v>90</v>
      </c>
      <c r="N69" s="7"/>
      <c r="O69" s="7"/>
      <c r="P69" s="7"/>
      <c r="Q69" s="7"/>
    </row>
    <row r="70" customFormat="false" ht="15" hidden="false" customHeight="false" outlineLevel="0" collapsed="false">
      <c r="A70" s="7" t="s">
        <v>137</v>
      </c>
      <c r="B70" s="7" t="n">
        <v>2038</v>
      </c>
      <c r="C70" s="7" t="s">
        <v>103</v>
      </c>
      <c r="D70" s="7"/>
      <c r="E70" s="7" t="s">
        <v>40</v>
      </c>
      <c r="F70" s="7" t="n">
        <v>575705518</v>
      </c>
      <c r="G70" s="7" t="n">
        <v>0.00095732183195793</v>
      </c>
      <c r="H70" s="7" t="n">
        <v>0.137640449438202</v>
      </c>
      <c r="I70" s="7" t="n">
        <v>178</v>
      </c>
      <c r="J70" s="7" t="n">
        <v>0.503126255189319</v>
      </c>
      <c r="K70" s="7" t="n">
        <v>-9.89525215665766</v>
      </c>
      <c r="L70" s="7" t="n">
        <f aca="false">-LOG10(G70)</f>
        <v>3.01894203678228</v>
      </c>
      <c r="M70" s="9" t="s">
        <v>90</v>
      </c>
      <c r="N70" s="7"/>
      <c r="O70" s="7"/>
      <c r="P70" s="7"/>
      <c r="Q70" s="7"/>
    </row>
    <row r="71" customFormat="false" ht="15" hidden="false" customHeight="false" outlineLevel="0" collapsed="false">
      <c r="A71" s="7" t="s">
        <v>137</v>
      </c>
      <c r="B71" s="7" t="n">
        <v>2228</v>
      </c>
      <c r="C71" s="7" t="s">
        <v>105</v>
      </c>
      <c r="D71" s="7" t="s">
        <v>106</v>
      </c>
      <c r="E71" s="7" t="s">
        <v>15</v>
      </c>
      <c r="F71" s="7" t="n">
        <v>40556131</v>
      </c>
      <c r="G71" s="7" t="n">
        <v>0.000740292975101718</v>
      </c>
      <c r="H71" s="7" t="n">
        <v>0.24438202247191</v>
      </c>
      <c r="I71" s="7" t="n">
        <v>178</v>
      </c>
      <c r="J71" s="7" t="n">
        <v>0.502510871499046</v>
      </c>
      <c r="K71" s="7" t="n">
        <v>-7.47747925759517</v>
      </c>
      <c r="L71" s="7" t="n">
        <f aca="false">-LOG10(G71)</f>
        <v>3.13059637177008</v>
      </c>
      <c r="M71" s="9" t="s">
        <v>90</v>
      </c>
      <c r="N71" s="7"/>
      <c r="O71" s="7"/>
      <c r="P71" s="7"/>
      <c r="Q71" s="7"/>
    </row>
    <row r="72" customFormat="false" ht="15" hidden="false" customHeight="false" outlineLevel="0" collapsed="false">
      <c r="A72" s="7" t="s">
        <v>137</v>
      </c>
      <c r="B72" s="7" t="n">
        <v>3845</v>
      </c>
      <c r="C72" s="7" t="s">
        <v>107</v>
      </c>
      <c r="D72" s="7" t="s">
        <v>96</v>
      </c>
      <c r="E72" s="7" t="s">
        <v>22</v>
      </c>
      <c r="F72" s="7" t="n">
        <v>437391883</v>
      </c>
      <c r="G72" s="7" t="n">
        <v>0.00082622405633406</v>
      </c>
      <c r="H72" s="7" t="n">
        <v>0.401685393258427</v>
      </c>
      <c r="I72" s="7" t="n">
        <v>178</v>
      </c>
      <c r="J72" s="7" t="n">
        <v>0.503126255189319</v>
      </c>
      <c r="K72" s="7" t="n">
        <v>6.9468938862177</v>
      </c>
      <c r="L72" s="7" t="n">
        <f aca="false">-LOG10(G72)</f>
        <v>3.08290216426013</v>
      </c>
      <c r="M72" s="9" t="s">
        <v>90</v>
      </c>
      <c r="N72" s="7"/>
      <c r="O72" s="7"/>
      <c r="P72" s="7"/>
      <c r="Q72" s="7"/>
    </row>
    <row r="73" customFormat="false" ht="15" hidden="false" customHeight="false" outlineLevel="0" collapsed="false">
      <c r="A73" s="7" t="s">
        <v>137</v>
      </c>
      <c r="B73" s="7" t="n">
        <v>4629</v>
      </c>
      <c r="C73" s="7" t="s">
        <v>108</v>
      </c>
      <c r="D73" s="7" t="s">
        <v>109</v>
      </c>
      <c r="E73" s="7" t="s">
        <v>110</v>
      </c>
      <c r="F73" s="7" t="n">
        <v>425470918</v>
      </c>
      <c r="G73" s="8" t="n">
        <v>6.94066060304391E-007</v>
      </c>
      <c r="H73" s="7" t="n">
        <v>0.0646067415730337</v>
      </c>
      <c r="I73" s="7" t="n">
        <v>178</v>
      </c>
      <c r="J73" s="7" t="n">
        <v>0.0015704401391154</v>
      </c>
      <c r="K73" s="7" t="n">
        <v>13.7269981122806</v>
      </c>
      <c r="L73" s="7" t="n">
        <f aca="false">-LOG10(G73)</f>
        <v>6.15859919199427</v>
      </c>
      <c r="M73" s="9" t="s">
        <v>90</v>
      </c>
      <c r="N73" s="7"/>
      <c r="O73" s="7"/>
      <c r="P73" s="7"/>
      <c r="Q73" s="7"/>
    </row>
    <row r="74" customFormat="false" ht="15" hidden="false" customHeight="false" outlineLevel="0" collapsed="false">
      <c r="A74" s="7" t="s">
        <v>137</v>
      </c>
      <c r="B74" s="7" t="n">
        <v>5629</v>
      </c>
      <c r="C74" s="7" t="s">
        <v>111</v>
      </c>
      <c r="D74" s="7" t="s">
        <v>112</v>
      </c>
      <c r="E74" s="7" t="s">
        <v>28</v>
      </c>
      <c r="F74" s="7" t="n">
        <v>13928165</v>
      </c>
      <c r="G74" s="7" t="n">
        <v>0.000517457544356469</v>
      </c>
      <c r="H74" s="7" t="n">
        <v>0.047752808988764</v>
      </c>
      <c r="I74" s="7" t="n">
        <v>178</v>
      </c>
      <c r="J74" s="7" t="n">
        <v>0.449083546114856</v>
      </c>
      <c r="K74" s="7" t="n">
        <v>-13.0503832319126</v>
      </c>
      <c r="L74" s="7" t="n">
        <f aca="false">-LOG10(G74)</f>
        <v>3.28612527680455</v>
      </c>
      <c r="M74" s="9" t="s">
        <v>90</v>
      </c>
      <c r="N74" s="7"/>
      <c r="O74" s="7"/>
      <c r="P74" s="7"/>
      <c r="Q74" s="7"/>
    </row>
    <row r="75" customFormat="false" ht="15" hidden="false" customHeight="false" outlineLevel="0" collapsed="false">
      <c r="A75" s="7" t="s">
        <v>138</v>
      </c>
      <c r="B75" s="7" t="n">
        <v>3862</v>
      </c>
      <c r="C75" s="7" t="s">
        <v>83</v>
      </c>
      <c r="D75" s="7" t="s">
        <v>84</v>
      </c>
      <c r="E75" s="7" t="s">
        <v>22</v>
      </c>
      <c r="F75" s="7" t="n">
        <v>469516830</v>
      </c>
      <c r="G75" s="7" t="n">
        <v>0.000338232792654066</v>
      </c>
      <c r="H75" s="7" t="n">
        <v>0.25561797752809</v>
      </c>
      <c r="I75" s="7" t="n">
        <v>178</v>
      </c>
      <c r="J75" s="7" t="n">
        <v>0.765308065511934</v>
      </c>
      <c r="K75" s="10" t="n">
        <v>0.184086421787303</v>
      </c>
      <c r="L75" s="7" t="n">
        <f aca="false">-LOG10(G75)</f>
        <v>3.47078428858245</v>
      </c>
      <c r="M75" s="9" t="s">
        <v>139</v>
      </c>
      <c r="N75" s="7"/>
      <c r="O75" s="7"/>
      <c r="P75" s="7"/>
      <c r="Q75" s="7"/>
    </row>
    <row r="76" customFormat="false" ht="15" hidden="false" customHeight="false" outlineLevel="0" collapsed="false">
      <c r="A76" s="7" t="s">
        <v>138</v>
      </c>
      <c r="B76" s="7" t="n">
        <v>3872</v>
      </c>
      <c r="C76" s="7" t="s">
        <v>20</v>
      </c>
      <c r="D76" s="7" t="s">
        <v>21</v>
      </c>
      <c r="E76" s="7" t="s">
        <v>22</v>
      </c>
      <c r="F76" s="7" t="n">
        <v>471723485</v>
      </c>
      <c r="G76" s="7" t="n">
        <v>0.000271948599263821</v>
      </c>
      <c r="H76" s="7" t="n">
        <v>0.25</v>
      </c>
      <c r="I76" s="7" t="n">
        <v>178</v>
      </c>
      <c r="J76" s="7" t="n">
        <v>0.765308065511934</v>
      </c>
      <c r="K76" s="7" t="n">
        <v>0.178457717436866</v>
      </c>
      <c r="L76" s="7" t="n">
        <f aca="false">-LOG10(G76)</f>
        <v>3.56551317378045</v>
      </c>
      <c r="M76" s="9" t="s">
        <v>139</v>
      </c>
      <c r="N76" s="7"/>
      <c r="O76" s="7"/>
      <c r="P76" s="7"/>
      <c r="Q76" s="7"/>
    </row>
    <row r="77" customFormat="false" ht="15" hidden="false" customHeight="false" outlineLevel="0" collapsed="false">
      <c r="A77" s="7" t="s">
        <v>138</v>
      </c>
      <c r="B77" s="7" t="n">
        <v>6060</v>
      </c>
      <c r="C77" s="7" t="s">
        <v>133</v>
      </c>
      <c r="D77" s="7" t="s">
        <v>134</v>
      </c>
      <c r="E77" s="7" t="s">
        <v>31</v>
      </c>
      <c r="F77" s="7" t="n">
        <v>1440674</v>
      </c>
      <c r="G77" s="7" t="n">
        <v>0.000260166731037113</v>
      </c>
      <c r="H77" s="7" t="n">
        <v>0.117977528089888</v>
      </c>
      <c r="I77" s="7" t="n">
        <v>178</v>
      </c>
      <c r="J77" s="7" t="n">
        <v>0.765308065511934</v>
      </c>
      <c r="K77" s="7" t="n">
        <v>0.245054967127522</v>
      </c>
      <c r="L77" s="7" t="n">
        <f aca="false">-LOG10(G77)</f>
        <v>3.58474823986808</v>
      </c>
      <c r="M77" s="9" t="s">
        <v>139</v>
      </c>
      <c r="N77" s="7"/>
      <c r="O77" s="7"/>
      <c r="P77" s="7"/>
      <c r="Q77" s="7"/>
    </row>
    <row r="78" customFormat="false" ht="15" hidden="false" customHeight="false" outlineLevel="0" collapsed="false">
      <c r="A78" s="7" t="s">
        <v>140</v>
      </c>
      <c r="B78" s="7" t="n">
        <v>1175</v>
      </c>
      <c r="C78" s="7" t="s">
        <v>141</v>
      </c>
      <c r="D78" s="7" t="s">
        <v>142</v>
      </c>
      <c r="E78" s="7" t="s">
        <v>35</v>
      </c>
      <c r="F78" s="7" t="n">
        <v>731374489</v>
      </c>
      <c r="G78" s="7" t="n">
        <v>0.000446280129402212</v>
      </c>
      <c r="H78" s="7" t="n">
        <v>0.101123595505618</v>
      </c>
      <c r="I78" s="7" t="n">
        <v>178</v>
      </c>
      <c r="J78" s="7" t="n">
        <v>0.432764216911745</v>
      </c>
      <c r="K78" s="7" t="n">
        <v>0.405903039685735</v>
      </c>
      <c r="L78" s="7" t="n">
        <f aca="false">-LOG10(G78)</f>
        <v>3.3503924496665</v>
      </c>
      <c r="M78" s="9" t="s">
        <v>139</v>
      </c>
      <c r="N78" s="7"/>
      <c r="O78" s="7"/>
      <c r="P78" s="7"/>
      <c r="Q78" s="7"/>
    </row>
    <row r="79" customFormat="false" ht="15" hidden="false" customHeight="false" outlineLevel="0" collapsed="false">
      <c r="A79" s="7" t="s">
        <v>140</v>
      </c>
      <c r="B79" s="7" t="n">
        <v>1204</v>
      </c>
      <c r="C79" s="7" t="s">
        <v>143</v>
      </c>
      <c r="D79" s="7" t="s">
        <v>144</v>
      </c>
      <c r="E79" s="7" t="s">
        <v>35</v>
      </c>
      <c r="F79" s="7" t="n">
        <v>744783890</v>
      </c>
      <c r="G79" s="7" t="n">
        <v>0.000238876399006817</v>
      </c>
      <c r="H79" s="7" t="n">
        <v>0.182584269662921</v>
      </c>
      <c r="I79" s="7" t="n">
        <v>178</v>
      </c>
      <c r="J79" s="7" t="n">
        <v>0.416449256559669</v>
      </c>
      <c r="K79" s="7" t="n">
        <v>0.303118716140604</v>
      </c>
      <c r="L79" s="7" t="n">
        <f aca="false">-LOG10(G79)</f>
        <v>3.62182675643442</v>
      </c>
      <c r="M79" s="9" t="s">
        <v>139</v>
      </c>
      <c r="N79" s="7"/>
      <c r="O79" s="7"/>
      <c r="P79" s="7"/>
      <c r="Q79" s="7"/>
    </row>
    <row r="80" customFormat="false" ht="15" hidden="false" customHeight="false" outlineLevel="0" collapsed="false">
      <c r="A80" s="7" t="s">
        <v>140</v>
      </c>
      <c r="B80" s="7" t="n">
        <v>1707</v>
      </c>
      <c r="C80" s="7" t="s">
        <v>145</v>
      </c>
      <c r="D80" s="7" t="s">
        <v>146</v>
      </c>
      <c r="E80" s="7" t="s">
        <v>92</v>
      </c>
      <c r="F80" s="7" t="n">
        <v>704118285</v>
      </c>
      <c r="G80" s="7" t="n">
        <v>0.000318724946661373</v>
      </c>
      <c r="H80" s="7" t="n">
        <v>0.179775280898876</v>
      </c>
      <c r="I80" s="7" t="n">
        <v>178</v>
      </c>
      <c r="J80" s="7" t="n">
        <v>0.416449256559669</v>
      </c>
      <c r="K80" s="7" t="n">
        <v>-0.271170773497409</v>
      </c>
      <c r="L80" s="7" t="n">
        <f aca="false">-LOG10(G80)</f>
        <v>3.49658394288533</v>
      </c>
      <c r="M80" s="9" t="s">
        <v>139</v>
      </c>
      <c r="N80" s="7"/>
      <c r="O80" s="7"/>
      <c r="P80" s="7"/>
      <c r="Q80" s="7"/>
    </row>
    <row r="81" customFormat="false" ht="15" hidden="false" customHeight="false" outlineLevel="0" collapsed="false">
      <c r="A81" s="7" t="s">
        <v>140</v>
      </c>
      <c r="B81" s="7" t="n">
        <v>1765</v>
      </c>
      <c r="C81" s="7" t="s">
        <v>147</v>
      </c>
      <c r="D81" s="7" t="s">
        <v>148</v>
      </c>
      <c r="E81" s="7" t="s">
        <v>92</v>
      </c>
      <c r="F81" s="7" t="n">
        <v>742083622</v>
      </c>
      <c r="G81" s="7" t="n">
        <v>0.000368104823122866</v>
      </c>
      <c r="H81" s="7" t="n">
        <v>0.120786516853933</v>
      </c>
      <c r="I81" s="7" t="n">
        <v>178</v>
      </c>
      <c r="J81" s="7" t="n">
        <v>0.416449256559669</v>
      </c>
      <c r="K81" s="7" t="n">
        <v>0.319590509646397</v>
      </c>
      <c r="L81" s="7" t="n">
        <f aca="false">-LOG10(G81)</f>
        <v>3.43402849213789</v>
      </c>
      <c r="M81" s="9" t="s">
        <v>139</v>
      </c>
      <c r="N81" s="7"/>
      <c r="O81" s="7"/>
      <c r="P81" s="7"/>
      <c r="Q81" s="7"/>
    </row>
    <row r="82" customFormat="false" ht="15" hidden="false" customHeight="false" outlineLevel="0" collapsed="false">
      <c r="A82" s="7" t="s">
        <v>140</v>
      </c>
      <c r="B82" s="7" t="n">
        <v>2093</v>
      </c>
      <c r="C82" s="7" t="s">
        <v>149</v>
      </c>
      <c r="D82" s="7" t="s">
        <v>150</v>
      </c>
      <c r="E82" s="7" t="s">
        <v>40</v>
      </c>
      <c r="F82" s="7" t="n">
        <v>599219983</v>
      </c>
      <c r="G82" s="7" t="n">
        <v>0.000249711358708499</v>
      </c>
      <c r="H82" s="7" t="n">
        <v>0.25</v>
      </c>
      <c r="I82" s="7" t="n">
        <v>178</v>
      </c>
      <c r="J82" s="7" t="n">
        <v>0.416449256559669</v>
      </c>
      <c r="K82" s="7" t="n">
        <v>0.232433588542847</v>
      </c>
      <c r="L82" s="7" t="n">
        <f aca="false">-LOG10(G82)</f>
        <v>3.60256170229332</v>
      </c>
      <c r="M82" s="9" t="s">
        <v>139</v>
      </c>
      <c r="N82" s="7"/>
      <c r="O82" s="7"/>
      <c r="P82" s="7"/>
      <c r="Q82" s="7"/>
    </row>
    <row r="83" customFormat="false" ht="15" hidden="false" customHeight="false" outlineLevel="0" collapsed="false">
      <c r="A83" s="7" t="s">
        <v>140</v>
      </c>
      <c r="B83" s="7" t="n">
        <v>2116</v>
      </c>
      <c r="C83" s="7" t="s">
        <v>151</v>
      </c>
      <c r="D83" s="7" t="s">
        <v>152</v>
      </c>
      <c r="E83" s="7" t="s">
        <v>40</v>
      </c>
      <c r="F83" s="7" t="n">
        <v>612184445</v>
      </c>
      <c r="G83" s="7" t="n">
        <v>0.000247957059141354</v>
      </c>
      <c r="H83" s="7" t="n">
        <v>0.367977528089888</v>
      </c>
      <c r="I83" s="7" t="n">
        <v>178</v>
      </c>
      <c r="J83" s="7" t="n">
        <v>0.416449256559669</v>
      </c>
      <c r="K83" s="7" t="n">
        <v>0.230544389895379</v>
      </c>
      <c r="L83" s="7" t="n">
        <f aca="false">-LOG10(G83)</f>
        <v>3.60562352317647</v>
      </c>
      <c r="M83" s="9" t="s">
        <v>139</v>
      </c>
      <c r="N83" s="7"/>
      <c r="O83" s="7"/>
      <c r="P83" s="7"/>
      <c r="Q83" s="7"/>
    </row>
    <row r="84" customFormat="false" ht="15" hidden="false" customHeight="false" outlineLevel="0" collapsed="false">
      <c r="A84" s="7" t="s">
        <v>140</v>
      </c>
      <c r="B84" s="7" t="n">
        <v>2787</v>
      </c>
      <c r="C84" s="7" t="s">
        <v>114</v>
      </c>
      <c r="D84" s="7" t="s">
        <v>115</v>
      </c>
      <c r="E84" s="7" t="s">
        <v>59</v>
      </c>
      <c r="F84" s="7" t="n">
        <v>696333527</v>
      </c>
      <c r="G84" s="7" t="n">
        <v>0.000872993369253832</v>
      </c>
      <c r="H84" s="7" t="n">
        <v>0.050561797752809</v>
      </c>
      <c r="I84" s="7" t="n">
        <v>178</v>
      </c>
      <c r="J84" s="7" t="n">
        <v>0.740734873811876</v>
      </c>
      <c r="K84" s="7" t="n">
        <v>0.316309562533977</v>
      </c>
      <c r="L84" s="7" t="n">
        <f aca="false">-LOG10(G84)</f>
        <v>3.05898905492835</v>
      </c>
      <c r="M84" s="9" t="s">
        <v>139</v>
      </c>
      <c r="N84" s="7"/>
      <c r="O84" s="7"/>
      <c r="P84" s="7"/>
      <c r="Q84" s="7"/>
    </row>
    <row r="85" customFormat="false" ht="15" hidden="false" customHeight="false" outlineLevel="0" collapsed="false">
      <c r="A85" s="7" t="s">
        <v>140</v>
      </c>
      <c r="B85" s="7" t="n">
        <v>5037</v>
      </c>
      <c r="C85" s="7" t="s">
        <v>49</v>
      </c>
      <c r="D85" s="7" t="s">
        <v>39</v>
      </c>
      <c r="E85" s="7" t="s">
        <v>50</v>
      </c>
      <c r="F85" s="7" t="n">
        <v>608662012</v>
      </c>
      <c r="G85" s="7" t="n">
        <v>0.000306745919007204</v>
      </c>
      <c r="H85" s="7" t="n">
        <v>0.469101123595506</v>
      </c>
      <c r="I85" s="7" t="n">
        <v>178</v>
      </c>
      <c r="J85" s="7" t="n">
        <v>0.416449256559669</v>
      </c>
      <c r="K85" s="7" t="n">
        <v>-0.197990105695682</v>
      </c>
      <c r="L85" s="7" t="n">
        <f aca="false">-LOG10(G85)</f>
        <v>3.51322120648015</v>
      </c>
      <c r="M85" s="9" t="s">
        <v>139</v>
      </c>
      <c r="N85" s="7"/>
      <c r="O85" s="7"/>
      <c r="P85" s="7"/>
      <c r="Q85" s="7"/>
    </row>
    <row r="86" customFormat="false" ht="15" hidden="false" customHeight="false" outlineLevel="0" collapsed="false">
      <c r="A86" s="7" t="s">
        <v>153</v>
      </c>
      <c r="B86" s="7" t="n">
        <v>246</v>
      </c>
      <c r="C86" s="7" t="s">
        <v>154</v>
      </c>
      <c r="D86" s="7" t="s">
        <v>155</v>
      </c>
      <c r="E86" s="7" t="s">
        <v>156</v>
      </c>
      <c r="F86" s="7" t="n">
        <v>577805416</v>
      </c>
      <c r="G86" s="7" t="n">
        <v>0.000747880241473993</v>
      </c>
      <c r="H86" s="7" t="n">
        <v>0.438202247191011</v>
      </c>
      <c r="I86" s="7" t="n">
        <v>178</v>
      </c>
      <c r="J86" s="7" t="n">
        <v>0.846101846520911</v>
      </c>
      <c r="K86" s="7" t="n">
        <v>0.176768922119841</v>
      </c>
      <c r="L86" s="7" t="n">
        <f aca="false">-LOG10(G86)</f>
        <v>3.1261679404123</v>
      </c>
      <c r="M86" s="9" t="s">
        <v>139</v>
      </c>
      <c r="N86" s="7"/>
      <c r="O86" s="7"/>
      <c r="P86" s="7"/>
      <c r="Q86" s="7"/>
    </row>
    <row r="87" customFormat="false" ht="15" hidden="false" customHeight="false" outlineLevel="0" collapsed="false">
      <c r="A87" s="7" t="s">
        <v>153</v>
      </c>
      <c r="B87" s="7" t="n">
        <v>644</v>
      </c>
      <c r="C87" s="7" t="s">
        <v>157</v>
      </c>
      <c r="D87" s="7" t="s">
        <v>52</v>
      </c>
      <c r="E87" s="7" t="s">
        <v>56</v>
      </c>
      <c r="F87" s="7" t="n">
        <v>660454127</v>
      </c>
      <c r="G87" s="7" t="n">
        <v>0.000558879549876096</v>
      </c>
      <c r="H87" s="7" t="n">
        <v>0.171348314606742</v>
      </c>
      <c r="I87" s="7" t="n">
        <v>178</v>
      </c>
      <c r="J87" s="7" t="n">
        <v>0.846101846520911</v>
      </c>
      <c r="K87" s="7" t="n">
        <v>0.243861071351678</v>
      </c>
      <c r="L87" s="7" t="n">
        <f aca="false">-LOG10(G87)</f>
        <v>3.25268178148886</v>
      </c>
      <c r="M87" s="9" t="s">
        <v>139</v>
      </c>
      <c r="N87" s="7"/>
      <c r="O87" s="7"/>
      <c r="P87" s="7"/>
      <c r="Q87" s="7"/>
    </row>
    <row r="88" customFormat="false" ht="15" hidden="false" customHeight="false" outlineLevel="0" collapsed="false">
      <c r="A88" s="7" t="s">
        <v>153</v>
      </c>
      <c r="B88" s="7" t="n">
        <v>3041</v>
      </c>
      <c r="C88" s="7" t="s">
        <v>60</v>
      </c>
      <c r="D88" s="7" t="s">
        <v>21</v>
      </c>
      <c r="E88" s="7" t="s">
        <v>19</v>
      </c>
      <c r="F88" s="7" t="n">
        <v>352946923</v>
      </c>
      <c r="G88" s="8" t="n">
        <v>2.3840384325874E-005</v>
      </c>
      <c r="H88" s="7" t="n">
        <v>0.162921348314607</v>
      </c>
      <c r="I88" s="7" t="n">
        <v>178</v>
      </c>
      <c r="J88" s="7" t="n">
        <v>0.161828528804033</v>
      </c>
      <c r="K88" s="7" t="n">
        <v>0.302093313253893</v>
      </c>
      <c r="L88" s="7" t="n">
        <f aca="false">-LOG10(G88)</f>
        <v>4.62268674770441</v>
      </c>
      <c r="M88" s="9" t="s">
        <v>139</v>
      </c>
      <c r="N88" s="7"/>
      <c r="O88" s="7"/>
      <c r="P88" s="7"/>
      <c r="Q88" s="7"/>
    </row>
    <row r="89" customFormat="false" ht="15" hidden="false" customHeight="false" outlineLevel="0" collapsed="false">
      <c r="A89" s="7" t="s">
        <v>153</v>
      </c>
      <c r="B89" s="7" t="n">
        <v>4100</v>
      </c>
      <c r="C89" s="7" t="s">
        <v>158</v>
      </c>
      <c r="D89" s="7" t="s">
        <v>159</v>
      </c>
      <c r="E89" s="7" t="s">
        <v>160</v>
      </c>
      <c r="F89" s="7" t="n">
        <v>11085155</v>
      </c>
      <c r="G89" s="7" t="n">
        <v>0.000440152567191854</v>
      </c>
      <c r="H89" s="7" t="n">
        <v>0.129213483146067</v>
      </c>
      <c r="I89" s="7" t="n">
        <v>178</v>
      </c>
      <c r="J89" s="7" t="n">
        <v>0.846101846520911</v>
      </c>
      <c r="K89" s="7" t="n">
        <v>0.304439605481755</v>
      </c>
      <c r="L89" s="7" t="n">
        <f aca="false">-LOG10(G89)</f>
        <v>3.35639676077577</v>
      </c>
      <c r="M89" s="9" t="s">
        <v>139</v>
      </c>
      <c r="N89" s="7"/>
      <c r="O89" s="7"/>
      <c r="P89" s="7"/>
      <c r="Q89" s="7"/>
    </row>
    <row r="90" customFormat="false" ht="15" hidden="false" customHeight="false" outlineLevel="0" collapsed="false">
      <c r="A90" s="7" t="s">
        <v>153</v>
      </c>
      <c r="B90" s="7" t="n">
        <v>5914</v>
      </c>
      <c r="C90" s="7" t="s">
        <v>161</v>
      </c>
      <c r="D90" s="7" t="s">
        <v>162</v>
      </c>
      <c r="E90" s="7" t="s">
        <v>28</v>
      </c>
      <c r="F90" s="7" t="n">
        <v>636900029</v>
      </c>
      <c r="G90" s="7" t="n">
        <v>0.000368330227096565</v>
      </c>
      <c r="H90" s="7" t="n">
        <v>0.050561797752809</v>
      </c>
      <c r="I90" s="7" t="n">
        <v>178</v>
      </c>
      <c r="J90" s="7" t="n">
        <v>0.846101846520911</v>
      </c>
      <c r="K90" s="7" t="n">
        <v>0.363875758370918</v>
      </c>
      <c r="L90" s="7" t="n">
        <f aca="false">-LOG10(G90)</f>
        <v>3.43376263921575</v>
      </c>
      <c r="M90" s="9" t="s">
        <v>139</v>
      </c>
      <c r="N90" s="7"/>
      <c r="O90" s="7"/>
      <c r="P90" s="7"/>
      <c r="Q90" s="7"/>
    </row>
    <row r="91" customFormat="false" ht="15" hidden="false" customHeight="false" outlineLevel="0" collapsed="false">
      <c r="A91" s="7" t="s">
        <v>153</v>
      </c>
      <c r="B91" s="7" t="n">
        <v>6060</v>
      </c>
      <c r="C91" s="7" t="s">
        <v>133</v>
      </c>
      <c r="D91" s="7" t="s">
        <v>134</v>
      </c>
      <c r="E91" s="7" t="s">
        <v>31</v>
      </c>
      <c r="F91" s="7" t="n">
        <v>1440674</v>
      </c>
      <c r="G91" s="7" t="n">
        <v>0.000692354289396406</v>
      </c>
      <c r="H91" s="7" t="n">
        <v>0.117977528089888</v>
      </c>
      <c r="I91" s="7" t="n">
        <v>178</v>
      </c>
      <c r="J91" s="7" t="n">
        <v>0.846101846520911</v>
      </c>
      <c r="K91" s="7" t="n">
        <v>0.291575654149688</v>
      </c>
      <c r="L91" s="7" t="n">
        <f aca="false">-LOG10(G91)</f>
        <v>3.15967161283336</v>
      </c>
      <c r="M91" s="9" t="s">
        <v>139</v>
      </c>
      <c r="N91" s="7"/>
      <c r="O91" s="7"/>
      <c r="P91" s="7"/>
      <c r="Q91" s="7"/>
    </row>
    <row r="92" customFormat="false" ht="15" hidden="false" customHeight="false" outlineLevel="0" collapsed="false">
      <c r="A92" s="7" t="s">
        <v>163</v>
      </c>
      <c r="B92" s="7" t="n">
        <v>1226</v>
      </c>
      <c r="C92" s="7" t="s">
        <v>62</v>
      </c>
      <c r="D92" s="7" t="s">
        <v>63</v>
      </c>
      <c r="E92" s="7" t="s">
        <v>35</v>
      </c>
      <c r="F92" s="7" t="n">
        <v>751840514</v>
      </c>
      <c r="G92" s="7" t="n">
        <v>0.00013718759618951</v>
      </c>
      <c r="H92" s="7" t="n">
        <v>0.117977528089888</v>
      </c>
      <c r="I92" s="7" t="n">
        <v>178</v>
      </c>
      <c r="J92" s="7" t="n">
        <v>0.465614701467197</v>
      </c>
      <c r="K92" s="7" t="n">
        <v>0.390037302208832</v>
      </c>
      <c r="L92" s="7" t="n">
        <f aca="false">-LOG10(G92)</f>
        <v>3.86268515357075</v>
      </c>
      <c r="M92" s="9" t="s">
        <v>139</v>
      </c>
      <c r="N92" s="7"/>
      <c r="O92" s="7"/>
      <c r="P92" s="7"/>
      <c r="Q92" s="7"/>
    </row>
    <row r="93" customFormat="false" ht="15" hidden="false" customHeight="false" outlineLevel="0" collapsed="false">
      <c r="A93" s="7" t="s">
        <v>163</v>
      </c>
      <c r="B93" s="7" t="n">
        <v>2210</v>
      </c>
      <c r="C93" s="7" t="s">
        <v>127</v>
      </c>
      <c r="D93" s="7" t="s">
        <v>128</v>
      </c>
      <c r="E93" s="7" t="s">
        <v>15</v>
      </c>
      <c r="F93" s="7" t="n">
        <v>24532449</v>
      </c>
      <c r="G93" s="7" t="n">
        <v>0.00074884857394526</v>
      </c>
      <c r="H93" s="7" t="n">
        <v>0.48314606741573</v>
      </c>
      <c r="I93" s="7" t="n">
        <v>178</v>
      </c>
      <c r="J93" s="7" t="n">
        <v>0.635398014992553</v>
      </c>
      <c r="K93" s="7" t="n">
        <v>0.216674984447224</v>
      </c>
      <c r="L93" s="7" t="n">
        <f aca="false">-LOG10(G93)</f>
        <v>3.12560599291285</v>
      </c>
      <c r="M93" s="9" t="s">
        <v>139</v>
      </c>
      <c r="N93" s="7"/>
      <c r="O93" s="7"/>
      <c r="P93" s="7"/>
      <c r="Q93" s="7"/>
    </row>
    <row r="94" customFormat="false" ht="15" hidden="false" customHeight="false" outlineLevel="0" collapsed="false">
      <c r="A94" s="7" t="s">
        <v>163</v>
      </c>
      <c r="B94" s="7" t="n">
        <v>2212</v>
      </c>
      <c r="C94" s="7" t="s">
        <v>68</v>
      </c>
      <c r="D94" s="7" t="s">
        <v>69</v>
      </c>
      <c r="E94" s="7" t="s">
        <v>15</v>
      </c>
      <c r="F94" s="7" t="n">
        <v>24780802</v>
      </c>
      <c r="G94" s="8" t="n">
        <v>2.45652167410244E-005</v>
      </c>
      <c r="H94" s="7" t="n">
        <v>0.47752808988764</v>
      </c>
      <c r="I94" s="7" t="n">
        <v>178</v>
      </c>
      <c r="J94" s="7" t="n">
        <v>0.166748691238074</v>
      </c>
      <c r="K94" s="7" t="n">
        <v>0.29495132461607</v>
      </c>
      <c r="L94" s="7" t="n">
        <f aca="false">-LOG10(G94)</f>
        <v>4.60967939969461</v>
      </c>
      <c r="M94" s="9" t="s">
        <v>139</v>
      </c>
      <c r="N94" s="7"/>
      <c r="O94" s="7"/>
      <c r="P94" s="7"/>
      <c r="Q94" s="7"/>
    </row>
    <row r="95" customFormat="false" ht="15" hidden="false" customHeight="false" outlineLevel="0" collapsed="false">
      <c r="A95" s="7" t="s">
        <v>163</v>
      </c>
      <c r="B95" s="7" t="n">
        <v>6433</v>
      </c>
      <c r="C95" s="7" t="s">
        <v>70</v>
      </c>
      <c r="D95" s="7" t="s">
        <v>71</v>
      </c>
      <c r="E95" s="7" t="s">
        <v>31</v>
      </c>
      <c r="F95" s="7" t="n">
        <v>679626699</v>
      </c>
      <c r="G95" s="7" t="n">
        <v>0.000740983999403301</v>
      </c>
      <c r="H95" s="7" t="n">
        <v>0.390449438202247</v>
      </c>
      <c r="I95" s="7" t="n">
        <v>178</v>
      </c>
      <c r="J95" s="7" t="n">
        <v>0.635398014992553</v>
      </c>
      <c r="K95" s="7" t="n">
        <v>0.231446323486114</v>
      </c>
      <c r="L95" s="7" t="n">
        <f aca="false">-LOG10(G95)</f>
        <v>3.13019116995033</v>
      </c>
      <c r="M95" s="9" t="s">
        <v>139</v>
      </c>
      <c r="N95" s="7"/>
      <c r="O95" s="7"/>
      <c r="P95" s="7"/>
      <c r="Q95" s="7"/>
    </row>
    <row r="96" customFormat="false" ht="15" hidden="false" customHeight="false" outlineLevel="0" collapsed="false">
      <c r="A96" s="7" t="s">
        <v>163</v>
      </c>
      <c r="B96" s="7" t="n">
        <v>6489</v>
      </c>
      <c r="C96" s="7" t="s">
        <v>72</v>
      </c>
      <c r="D96" s="7" t="s">
        <v>73</v>
      </c>
      <c r="E96" s="7" t="s">
        <v>31</v>
      </c>
      <c r="F96" s="7" t="n">
        <v>720818578</v>
      </c>
      <c r="G96" s="7" t="n">
        <v>0.000395227557079811</v>
      </c>
      <c r="H96" s="7" t="n">
        <v>0.5</v>
      </c>
      <c r="I96" s="7" t="n">
        <v>178</v>
      </c>
      <c r="J96" s="7" t="n">
        <v>0.59620429684753</v>
      </c>
      <c r="K96" s="7" t="n">
        <v>-0.269172361275098</v>
      </c>
      <c r="L96" s="7" t="n">
        <f aca="false">-LOG10(G96)</f>
        <v>3.40315278202353</v>
      </c>
      <c r="M96" s="9" t="s">
        <v>139</v>
      </c>
      <c r="N96" s="7"/>
      <c r="O96" s="7"/>
      <c r="P96" s="7"/>
      <c r="Q96" s="7"/>
    </row>
    <row r="97" customFormat="false" ht="15" hidden="false" customHeight="false" outlineLevel="0" collapsed="false">
      <c r="A97" s="7" t="s">
        <v>163</v>
      </c>
      <c r="B97" s="7" t="n">
        <v>6491</v>
      </c>
      <c r="C97" s="7" t="s">
        <v>74</v>
      </c>
      <c r="D97" s="7" t="s">
        <v>75</v>
      </c>
      <c r="E97" s="7" t="s">
        <v>31</v>
      </c>
      <c r="F97" s="7" t="n">
        <v>726016960</v>
      </c>
      <c r="G97" s="7" t="n">
        <v>0.000436992840974782</v>
      </c>
      <c r="H97" s="7" t="n">
        <v>0.48876404494382</v>
      </c>
      <c r="I97" s="7" t="n">
        <v>178</v>
      </c>
      <c r="J97" s="7" t="n">
        <v>0.59620429684753</v>
      </c>
      <c r="K97" s="7" t="n">
        <v>0.234417299273009</v>
      </c>
      <c r="L97" s="7" t="n">
        <f aca="false">-LOG10(G97)</f>
        <v>3.35952567779071</v>
      </c>
      <c r="M97" s="9" t="s">
        <v>139</v>
      </c>
      <c r="N97" s="7"/>
      <c r="O97" s="7"/>
      <c r="P97" s="7"/>
      <c r="Q97" s="7"/>
    </row>
    <row r="98" customFormat="false" ht="15" hidden="false" customHeight="false" outlineLevel="0" collapsed="false">
      <c r="A98" s="7" t="s">
        <v>163</v>
      </c>
      <c r="B98" s="7" t="n">
        <v>6492</v>
      </c>
      <c r="C98" s="7" t="s">
        <v>76</v>
      </c>
      <c r="D98" s="7" t="s">
        <v>77</v>
      </c>
      <c r="E98" s="7" t="s">
        <v>31</v>
      </c>
      <c r="F98" s="7" t="n">
        <v>726016960</v>
      </c>
      <c r="G98" s="7" t="n">
        <v>0.000439160501508199</v>
      </c>
      <c r="H98" s="7" t="n">
        <v>0.432584269662921</v>
      </c>
      <c r="I98" s="7" t="n">
        <v>178</v>
      </c>
      <c r="J98" s="7" t="n">
        <v>0.59620429684753</v>
      </c>
      <c r="K98" s="7" t="n">
        <v>0.258720696306811</v>
      </c>
      <c r="L98" s="7" t="n">
        <f aca="false">-LOG10(G98)</f>
        <v>3.35737672763909</v>
      </c>
      <c r="M98" s="9" t="s">
        <v>139</v>
      </c>
      <c r="N98" s="7"/>
      <c r="O98" s="7"/>
      <c r="P98" s="7"/>
      <c r="Q98" s="7"/>
    </row>
    <row r="99" customFormat="false" ht="15" hidden="false" customHeight="false" outlineLevel="0" collapsed="false">
      <c r="A99" s="7" t="s">
        <v>163</v>
      </c>
      <c r="B99" s="7" t="n">
        <v>6509</v>
      </c>
      <c r="C99" s="7" t="s">
        <v>78</v>
      </c>
      <c r="D99" s="7" t="s">
        <v>79</v>
      </c>
      <c r="E99" s="7" t="s">
        <v>80</v>
      </c>
      <c r="F99" s="7" t="n">
        <v>3769072</v>
      </c>
      <c r="G99" s="7" t="n">
        <v>0.000553183408219936</v>
      </c>
      <c r="H99" s="7" t="n">
        <v>0.23876404494382</v>
      </c>
      <c r="I99" s="7" t="n">
        <v>178</v>
      </c>
      <c r="J99" s="7" t="n">
        <v>0.625834829166154</v>
      </c>
      <c r="K99" s="7" t="n">
        <v>-0.271619961705156</v>
      </c>
      <c r="L99" s="7" t="n">
        <f aca="false">-LOG10(G99)</f>
        <v>3.25713085427962</v>
      </c>
      <c r="M99" s="9" t="s">
        <v>139</v>
      </c>
      <c r="N99" s="7"/>
      <c r="O99" s="7"/>
      <c r="P99" s="7"/>
      <c r="Q99" s="7"/>
    </row>
    <row r="100" customFormat="false" ht="15" hidden="false" customHeight="false" outlineLevel="0" collapsed="false">
      <c r="A100" s="7" t="s">
        <v>164</v>
      </c>
      <c r="B100" s="7" t="n">
        <v>1023</v>
      </c>
      <c r="C100" s="7" t="s">
        <v>165</v>
      </c>
      <c r="D100" s="7" t="s">
        <v>166</v>
      </c>
      <c r="E100" s="7" t="s">
        <v>35</v>
      </c>
      <c r="F100" s="7" t="n">
        <v>324604868</v>
      </c>
      <c r="G100" s="7" t="n">
        <v>0.000914613678380283</v>
      </c>
      <c r="H100" s="7" t="n">
        <v>0.410112359550562</v>
      </c>
      <c r="I100" s="7" t="n">
        <v>178</v>
      </c>
      <c r="J100" s="7" t="n">
        <v>0.605760183647937</v>
      </c>
      <c r="K100" s="7" t="n">
        <v>-0.374886674947704</v>
      </c>
      <c r="L100" s="7" t="n">
        <f aca="false">-LOG10(G100)</f>
        <v>3.0387623078748</v>
      </c>
      <c r="M100" s="9" t="s">
        <v>139</v>
      </c>
      <c r="N100" s="7"/>
      <c r="O100" s="7"/>
      <c r="P100" s="7"/>
      <c r="Q100" s="7"/>
    </row>
    <row r="101" customFormat="false" ht="15" hidden="false" customHeight="false" outlineLevel="0" collapsed="false">
      <c r="A101" s="7" t="s">
        <v>164</v>
      </c>
      <c r="B101" s="7" t="n">
        <v>1061</v>
      </c>
      <c r="C101" s="7" t="s">
        <v>167</v>
      </c>
      <c r="D101" s="7" t="s">
        <v>168</v>
      </c>
      <c r="E101" s="7" t="s">
        <v>35</v>
      </c>
      <c r="F101" s="7" t="n">
        <v>513828726</v>
      </c>
      <c r="G101" s="7" t="n">
        <v>0.000944839768724834</v>
      </c>
      <c r="H101" s="7" t="n">
        <v>0.342696629213483</v>
      </c>
      <c r="I101" s="7" t="n">
        <v>178</v>
      </c>
      <c r="J101" s="7" t="n">
        <v>0.605760183647937</v>
      </c>
      <c r="K101" s="7" t="n">
        <v>-0.36431271235581</v>
      </c>
      <c r="L101" s="7" t="n">
        <f aca="false">-LOG10(G101)</f>
        <v>3.02464183536251</v>
      </c>
      <c r="M101" s="9" t="s">
        <v>139</v>
      </c>
      <c r="N101" s="7"/>
      <c r="O101" s="7"/>
      <c r="P101" s="7"/>
      <c r="Q101" s="7"/>
    </row>
    <row r="102" customFormat="false" ht="15" hidden="false" customHeight="false" outlineLevel="0" collapsed="false">
      <c r="A102" s="7" t="s">
        <v>164</v>
      </c>
      <c r="B102" s="7" t="n">
        <v>3862</v>
      </c>
      <c r="C102" s="7" t="s">
        <v>83</v>
      </c>
      <c r="D102" s="7" t="s">
        <v>84</v>
      </c>
      <c r="E102" s="7" t="s">
        <v>22</v>
      </c>
      <c r="F102" s="7" t="n">
        <v>469516830</v>
      </c>
      <c r="G102" s="7" t="n">
        <v>0.000355638354587347</v>
      </c>
      <c r="H102" s="7" t="n">
        <v>0.25561797752809</v>
      </c>
      <c r="I102" s="7" t="n">
        <v>178</v>
      </c>
      <c r="J102" s="7" t="n">
        <v>0.605760183647937</v>
      </c>
      <c r="K102" s="7" t="n">
        <v>0.423503055697485</v>
      </c>
      <c r="L102" s="7" t="n">
        <f aca="false">-LOG10(G102)</f>
        <v>3.44899140774853</v>
      </c>
      <c r="M102" s="9" t="s">
        <v>139</v>
      </c>
      <c r="N102" s="7"/>
      <c r="O102" s="7"/>
      <c r="P102" s="7"/>
      <c r="Q102" s="7"/>
    </row>
    <row r="103" customFormat="false" ht="15" hidden="false" customHeight="false" outlineLevel="0" collapsed="false">
      <c r="A103" s="7" t="s">
        <v>164</v>
      </c>
      <c r="B103" s="7" t="n">
        <v>4267</v>
      </c>
      <c r="C103" s="7" t="s">
        <v>108</v>
      </c>
      <c r="D103" s="7" t="s">
        <v>109</v>
      </c>
      <c r="E103" s="7" t="s">
        <v>160</v>
      </c>
      <c r="F103" s="7" t="n">
        <v>426586899</v>
      </c>
      <c r="G103" s="7" t="n">
        <v>0.000224363326926466</v>
      </c>
      <c r="H103" s="7" t="n">
        <v>0.193820224719101</v>
      </c>
      <c r="I103" s="7" t="n">
        <v>178</v>
      </c>
      <c r="J103" s="7" t="n">
        <v>0.605760183647937</v>
      </c>
      <c r="K103" s="7" t="n">
        <v>0.483498268209258</v>
      </c>
      <c r="L103" s="7" t="n">
        <f aca="false">-LOG10(G103)</f>
        <v>3.6490481287664</v>
      </c>
      <c r="M103" s="9" t="s">
        <v>139</v>
      </c>
      <c r="N103" s="7"/>
      <c r="O103" s="7"/>
      <c r="P103" s="7"/>
      <c r="Q103" s="7"/>
    </row>
    <row r="104" customFormat="false" ht="15" hidden="false" customHeight="false" outlineLevel="0" collapsed="false">
      <c r="A104" s="7" t="s">
        <v>164</v>
      </c>
      <c r="B104" s="7" t="n">
        <v>6318</v>
      </c>
      <c r="C104" s="7" t="s">
        <v>169</v>
      </c>
      <c r="D104" s="7" t="s">
        <v>159</v>
      </c>
      <c r="E104" s="7" t="s">
        <v>31</v>
      </c>
      <c r="F104" s="7" t="n">
        <v>593285120</v>
      </c>
      <c r="G104" s="7" t="n">
        <v>0.000488591579921924</v>
      </c>
      <c r="H104" s="7" t="n">
        <v>0.117977528089888</v>
      </c>
      <c r="I104" s="7" t="n">
        <v>178</v>
      </c>
      <c r="J104" s="7" t="n">
        <v>0.605760183647937</v>
      </c>
      <c r="K104" s="7" t="n">
        <v>0.558794322425382</v>
      </c>
      <c r="L104" s="7" t="n">
        <f aca="false">-LOG10(G104)</f>
        <v>3.31105402165434</v>
      </c>
      <c r="M104" s="9" t="s">
        <v>139</v>
      </c>
      <c r="N104" s="7"/>
      <c r="O104" s="7"/>
      <c r="P104" s="7"/>
      <c r="Q104" s="7"/>
    </row>
    <row r="105" customFormat="false" ht="15" hidden="false" customHeight="false" outlineLevel="0" collapsed="false">
      <c r="A105" s="11"/>
      <c r="B105" s="12"/>
      <c r="C105" s="12"/>
      <c r="D105" s="12"/>
      <c r="E105" s="12"/>
      <c r="F105" s="12"/>
      <c r="G105" s="12"/>
      <c r="H105" s="12"/>
      <c r="I105" s="12"/>
      <c r="J105" s="12"/>
      <c r="K105" s="13"/>
      <c r="L105" s="14"/>
      <c r="M105" s="14"/>
    </row>
    <row r="106" customFormat="false" ht="15" hidden="false" customHeight="false" outlineLevel="0" collapsed="false">
      <c r="A106" s="11"/>
      <c r="B106" s="12"/>
      <c r="C106" s="12"/>
      <c r="D106" s="12"/>
      <c r="E106" s="15"/>
      <c r="F106" s="12"/>
      <c r="G106" s="12"/>
      <c r="H106" s="12"/>
      <c r="I106" s="12"/>
      <c r="J106" s="12"/>
      <c r="K106" s="13"/>
      <c r="L106" s="14"/>
      <c r="M106" s="14"/>
    </row>
    <row r="107" customFormat="false" ht="15" hidden="false" customHeight="false" outlineLevel="0" collapsed="false">
      <c r="A107" s="11"/>
      <c r="B107" s="12"/>
      <c r="C107" s="12"/>
      <c r="D107" s="12"/>
      <c r="E107" s="12"/>
      <c r="F107" s="12"/>
      <c r="G107" s="12"/>
      <c r="H107" s="12"/>
      <c r="I107" s="12"/>
      <c r="J107" s="12"/>
      <c r="K107" s="13"/>
      <c r="L107" s="14"/>
      <c r="M107" s="14"/>
    </row>
    <row r="108" customFormat="false" ht="15" hidden="false" customHeight="false" outlineLevel="0" collapsed="false">
      <c r="A108" s="11"/>
      <c r="B108" s="12"/>
      <c r="C108" s="12"/>
      <c r="D108" s="12"/>
      <c r="E108" s="12"/>
      <c r="F108" s="12"/>
      <c r="G108" s="12"/>
      <c r="H108" s="12"/>
      <c r="I108" s="12"/>
      <c r="J108" s="12"/>
      <c r="K108" s="13"/>
      <c r="L108" s="14"/>
      <c r="M108" s="14"/>
    </row>
    <row r="109" customFormat="false" ht="15" hidden="false" customHeight="false" outlineLevel="0" collapsed="false">
      <c r="A109" s="11"/>
      <c r="B109" s="12"/>
      <c r="C109" s="12"/>
      <c r="D109" s="12"/>
      <c r="E109" s="12"/>
      <c r="F109" s="12"/>
      <c r="G109" s="12"/>
      <c r="H109" s="12"/>
      <c r="I109" s="12"/>
      <c r="J109" s="12"/>
      <c r="K109" s="13"/>
      <c r="L109" s="14"/>
      <c r="M109" s="14"/>
    </row>
    <row r="110" customFormat="false" ht="15" hidden="false" customHeight="false" outlineLevel="0" collapsed="false">
      <c r="A110" s="11"/>
      <c r="B110" s="12"/>
      <c r="C110" s="12"/>
      <c r="D110" s="12"/>
      <c r="E110" s="12"/>
      <c r="F110" s="12"/>
      <c r="G110" s="12"/>
      <c r="H110" s="12"/>
      <c r="I110" s="12"/>
      <c r="J110" s="12"/>
      <c r="K110" s="13"/>
      <c r="L110" s="14"/>
      <c r="M110" s="14"/>
    </row>
    <row r="111" customFormat="false" ht="15" hidden="false" customHeight="false" outlineLevel="0" collapsed="false">
      <c r="A111" s="11"/>
      <c r="B111" s="12"/>
      <c r="C111" s="12"/>
      <c r="D111" s="12"/>
      <c r="E111" s="12"/>
      <c r="F111" s="12"/>
      <c r="G111" s="12"/>
      <c r="H111" s="12"/>
      <c r="I111" s="12"/>
      <c r="J111" s="12"/>
      <c r="K111" s="13"/>
      <c r="L111" s="14"/>
      <c r="M111" s="14"/>
    </row>
    <row r="112" customFormat="false" ht="15" hidden="false" customHeight="false" outlineLevel="0" collapsed="false">
      <c r="A112" s="11"/>
      <c r="B112" s="12"/>
      <c r="C112" s="12"/>
      <c r="D112" s="12"/>
      <c r="E112" s="12"/>
      <c r="F112" s="12"/>
      <c r="G112" s="12"/>
      <c r="H112" s="12"/>
      <c r="I112" s="12"/>
      <c r="J112" s="12"/>
      <c r="K112" s="13"/>
      <c r="L112" s="14"/>
      <c r="M112" s="14"/>
    </row>
    <row r="113" customFormat="false" ht="15" hidden="false" customHeight="false" outlineLevel="0" collapsed="false">
      <c r="A113" s="11"/>
      <c r="B113" s="12"/>
      <c r="C113" s="12"/>
      <c r="D113" s="12"/>
      <c r="E113" s="12"/>
      <c r="F113" s="12"/>
      <c r="G113" s="12"/>
      <c r="H113" s="12"/>
      <c r="I113" s="12"/>
      <c r="J113" s="12"/>
      <c r="K113" s="13"/>
      <c r="L113" s="14"/>
      <c r="M113" s="14"/>
    </row>
    <row r="114" customFormat="false" ht="15" hidden="false" customHeight="false" outlineLevel="0" collapsed="false">
      <c r="A114" s="11"/>
      <c r="B114" s="12"/>
      <c r="C114" s="12"/>
      <c r="D114" s="12"/>
      <c r="E114" s="12"/>
      <c r="F114" s="12"/>
      <c r="G114" s="12"/>
      <c r="H114" s="12"/>
      <c r="I114" s="12"/>
      <c r="J114" s="12"/>
      <c r="K114" s="13"/>
      <c r="L114" s="14"/>
      <c r="M114" s="14"/>
    </row>
    <row r="115" customFormat="false" ht="15" hidden="false" customHeight="false" outlineLevel="0" collapsed="false">
      <c r="A115" s="11"/>
      <c r="B115" s="12"/>
      <c r="C115" s="12"/>
      <c r="D115" s="12"/>
      <c r="E115" s="12"/>
      <c r="F115" s="12"/>
      <c r="G115" s="12"/>
      <c r="H115" s="12"/>
      <c r="I115" s="12"/>
      <c r="J115" s="12"/>
      <c r="K115" s="13"/>
      <c r="L115" s="14"/>
      <c r="M115" s="14"/>
    </row>
    <row r="116" customFormat="false" ht="15" hidden="false" customHeight="false" outlineLevel="0" collapsed="false">
      <c r="A116" s="11"/>
      <c r="B116" s="12"/>
      <c r="C116" s="12"/>
      <c r="D116" s="12"/>
      <c r="E116" s="12"/>
      <c r="F116" s="12"/>
      <c r="G116" s="12"/>
      <c r="H116" s="12"/>
      <c r="I116" s="12"/>
      <c r="J116" s="12"/>
      <c r="K116" s="13"/>
      <c r="L116" s="14"/>
      <c r="M116" s="14"/>
    </row>
    <row r="117" customFormat="false" ht="15" hidden="false" customHeight="false" outlineLevel="0" collapsed="false">
      <c r="A117" s="11"/>
      <c r="B117" s="12"/>
      <c r="C117" s="12"/>
      <c r="D117" s="12"/>
      <c r="E117" s="12"/>
      <c r="F117" s="12"/>
      <c r="G117" s="12"/>
      <c r="H117" s="12"/>
      <c r="I117" s="12"/>
      <c r="J117" s="12"/>
      <c r="K117" s="13"/>
      <c r="L117" s="14"/>
      <c r="M117" s="14"/>
    </row>
    <row r="118" customFormat="false" ht="15" hidden="false" customHeight="false" outlineLevel="0" collapsed="false">
      <c r="A118" s="11"/>
      <c r="B118" s="12"/>
      <c r="C118" s="12"/>
      <c r="D118" s="12"/>
      <c r="E118" s="12"/>
      <c r="F118" s="12"/>
      <c r="G118" s="12"/>
      <c r="H118" s="12"/>
      <c r="I118" s="12"/>
      <c r="J118" s="12"/>
      <c r="K118" s="13"/>
      <c r="L118" s="14"/>
      <c r="M118" s="14"/>
    </row>
    <row r="119" customFormat="false" ht="15" hidden="false" customHeight="false" outlineLevel="0" collapsed="false">
      <c r="A119" s="11"/>
      <c r="B119" s="12"/>
      <c r="C119" s="12"/>
      <c r="D119" s="12"/>
      <c r="E119" s="12"/>
      <c r="F119" s="12"/>
      <c r="G119" s="12"/>
      <c r="H119" s="12"/>
      <c r="I119" s="12"/>
      <c r="J119" s="12"/>
      <c r="K119" s="13"/>
      <c r="L119" s="14"/>
      <c r="M119" s="14"/>
    </row>
    <row r="120" customFormat="false" ht="15" hidden="false" customHeight="false" outlineLevel="0" collapsed="false">
      <c r="A120" s="11"/>
      <c r="B120" s="12"/>
      <c r="C120" s="12"/>
      <c r="D120" s="12"/>
      <c r="E120" s="12"/>
      <c r="F120" s="12"/>
      <c r="G120" s="12"/>
      <c r="H120" s="12"/>
      <c r="I120" s="12"/>
      <c r="J120" s="12"/>
      <c r="K120" s="13"/>
      <c r="L120" s="14"/>
      <c r="M120" s="14"/>
    </row>
    <row r="121" customFormat="false" ht="15" hidden="false" customHeight="false" outlineLevel="0" collapsed="false">
      <c r="A121" s="11"/>
      <c r="B121" s="12"/>
      <c r="C121" s="12"/>
      <c r="D121" s="12"/>
      <c r="E121" s="12"/>
      <c r="F121" s="12"/>
      <c r="G121" s="12"/>
      <c r="H121" s="12"/>
      <c r="I121" s="12"/>
      <c r="J121" s="12"/>
      <c r="K121" s="13"/>
      <c r="L121" s="14"/>
      <c r="M121" s="14"/>
    </row>
    <row r="122" customFormat="false" ht="15" hidden="false" customHeight="false" outlineLevel="0" collapsed="false">
      <c r="A122" s="11"/>
      <c r="B122" s="12"/>
      <c r="C122" s="12"/>
      <c r="D122" s="12"/>
      <c r="E122" s="12"/>
      <c r="F122" s="12"/>
      <c r="G122" s="12"/>
      <c r="H122" s="12"/>
      <c r="I122" s="12"/>
      <c r="J122" s="12"/>
      <c r="K122" s="13"/>
      <c r="L122" s="14"/>
      <c r="M122" s="14"/>
    </row>
    <row r="123" customFormat="false" ht="15" hidden="false" customHeight="false" outlineLevel="0" collapsed="false">
      <c r="A123" s="11"/>
      <c r="B123" s="12"/>
      <c r="C123" s="12"/>
      <c r="D123" s="12"/>
      <c r="E123" s="12"/>
      <c r="F123" s="12"/>
      <c r="G123" s="12"/>
      <c r="H123" s="12"/>
      <c r="I123" s="12"/>
      <c r="J123" s="12"/>
      <c r="K123" s="13"/>
      <c r="L123" s="14"/>
      <c r="M123" s="14"/>
    </row>
    <row r="124" customFormat="false" ht="15" hidden="false" customHeight="false" outlineLevel="0" collapsed="false">
      <c r="A124" s="11"/>
      <c r="B124" s="12"/>
      <c r="C124" s="12"/>
      <c r="D124" s="12"/>
      <c r="E124" s="12"/>
      <c r="F124" s="12"/>
      <c r="G124" s="12"/>
      <c r="H124" s="12"/>
      <c r="I124" s="12"/>
      <c r="J124" s="12"/>
      <c r="K124" s="13"/>
      <c r="L124" s="14"/>
      <c r="M124" s="14"/>
    </row>
    <row r="125" customFormat="false" ht="15" hidden="false" customHeight="false" outlineLevel="0" collapsed="false">
      <c r="A125" s="11"/>
      <c r="B125" s="12"/>
      <c r="C125" s="12"/>
      <c r="D125" s="12"/>
      <c r="E125" s="12"/>
      <c r="F125" s="12"/>
      <c r="G125" s="12"/>
      <c r="H125" s="12"/>
      <c r="I125" s="12"/>
      <c r="J125" s="12"/>
      <c r="K125" s="13"/>
      <c r="L125" s="14"/>
      <c r="M125" s="14"/>
    </row>
    <row r="126" customFormat="false" ht="15" hidden="false" customHeight="false" outlineLevel="0" collapsed="false">
      <c r="A126" s="11"/>
      <c r="B126" s="12"/>
      <c r="C126" s="12"/>
      <c r="D126" s="12"/>
      <c r="E126" s="12"/>
      <c r="F126" s="12"/>
      <c r="G126" s="12"/>
      <c r="H126" s="12"/>
      <c r="I126" s="12"/>
      <c r="J126" s="12"/>
      <c r="K126" s="13"/>
      <c r="L126" s="14"/>
      <c r="M126" s="14"/>
    </row>
    <row r="127" customFormat="false" ht="15" hidden="false" customHeight="false" outlineLevel="0" collapsed="false">
      <c r="A127" s="11"/>
      <c r="B127" s="12"/>
      <c r="C127" s="12"/>
      <c r="D127" s="12"/>
      <c r="E127" s="12"/>
      <c r="F127" s="12"/>
      <c r="G127" s="12"/>
      <c r="H127" s="12"/>
      <c r="I127" s="12"/>
      <c r="J127" s="12"/>
      <c r="K127" s="13"/>
      <c r="L127" s="14"/>
      <c r="M127" s="14"/>
    </row>
    <row r="128" customFormat="false" ht="15" hidden="false" customHeight="false" outlineLevel="0" collapsed="false">
      <c r="A128" s="11"/>
      <c r="B128" s="12"/>
      <c r="C128" s="12"/>
      <c r="D128" s="12"/>
      <c r="E128" s="12"/>
      <c r="F128" s="12"/>
      <c r="G128" s="12"/>
      <c r="H128" s="12"/>
      <c r="I128" s="12"/>
      <c r="J128" s="12"/>
      <c r="K128" s="13"/>
      <c r="L128" s="14"/>
      <c r="M128" s="14"/>
    </row>
    <row r="129" customFormat="false" ht="15" hidden="false" customHeight="false" outlineLevel="0" collapsed="false">
      <c r="A129" s="11"/>
      <c r="B129" s="12"/>
      <c r="C129" s="12"/>
      <c r="D129" s="12"/>
      <c r="E129" s="12"/>
      <c r="F129" s="12"/>
      <c r="G129" s="12"/>
      <c r="H129" s="12"/>
      <c r="I129" s="12"/>
      <c r="J129" s="12"/>
      <c r="K129" s="13"/>
      <c r="L129" s="14"/>
      <c r="M129" s="14"/>
    </row>
    <row r="130" customFormat="false" ht="15" hidden="false" customHeight="false" outlineLevel="0" collapsed="false">
      <c r="A130" s="11"/>
      <c r="B130" s="12"/>
      <c r="C130" s="12"/>
      <c r="D130" s="12"/>
      <c r="E130" s="12"/>
      <c r="F130" s="12"/>
      <c r="G130" s="12"/>
      <c r="H130" s="12"/>
      <c r="I130" s="12"/>
      <c r="J130" s="12"/>
      <c r="K130" s="13"/>
      <c r="L130" s="14"/>
      <c r="M130" s="14"/>
    </row>
    <row r="131" customFormat="false" ht="15" hidden="false" customHeight="false" outlineLevel="0" collapsed="false">
      <c r="A131" s="11"/>
      <c r="B131" s="12"/>
      <c r="C131" s="12"/>
      <c r="D131" s="12"/>
      <c r="E131" s="12"/>
      <c r="F131" s="12"/>
      <c r="G131" s="12"/>
      <c r="H131" s="12"/>
      <c r="I131" s="12"/>
      <c r="J131" s="12"/>
      <c r="K131" s="13"/>
      <c r="L131" s="14"/>
      <c r="M131" s="14"/>
    </row>
    <row r="132" customFormat="false" ht="15" hidden="false" customHeight="false" outlineLevel="0" collapsed="false">
      <c r="A132" s="11"/>
      <c r="B132" s="12"/>
      <c r="C132" s="12"/>
      <c r="D132" s="12"/>
      <c r="E132" s="12"/>
      <c r="F132" s="12"/>
      <c r="G132" s="12"/>
      <c r="H132" s="12"/>
      <c r="I132" s="12"/>
      <c r="J132" s="12"/>
      <c r="K132" s="13"/>
      <c r="L132" s="14"/>
      <c r="M132" s="14"/>
    </row>
    <row r="133" customFormat="false" ht="15" hidden="false" customHeight="false" outlineLevel="0" collapsed="false">
      <c r="A133" s="11"/>
      <c r="B133" s="12"/>
      <c r="C133" s="12"/>
      <c r="D133" s="12"/>
      <c r="E133" s="12"/>
      <c r="F133" s="12"/>
      <c r="G133" s="12"/>
      <c r="H133" s="12"/>
      <c r="I133" s="12"/>
      <c r="J133" s="12"/>
      <c r="K133" s="13"/>
      <c r="L133" s="14"/>
      <c r="M133" s="14"/>
    </row>
    <row r="134" customFormat="false" ht="15" hidden="false" customHeight="false" outlineLevel="0" collapsed="false">
      <c r="A134" s="11"/>
      <c r="B134" s="12"/>
      <c r="C134" s="12"/>
      <c r="D134" s="12"/>
      <c r="E134" s="12"/>
      <c r="F134" s="12"/>
      <c r="G134" s="12"/>
      <c r="H134" s="12"/>
      <c r="I134" s="12"/>
      <c r="J134" s="12"/>
      <c r="K134" s="13"/>
      <c r="L134" s="14"/>
      <c r="M134" s="14"/>
    </row>
    <row r="135" customFormat="false" ht="15" hidden="false" customHeight="false" outlineLevel="0" collapsed="false">
      <c r="A135" s="11"/>
      <c r="B135" s="12"/>
      <c r="C135" s="12"/>
      <c r="D135" s="12"/>
      <c r="E135" s="12"/>
      <c r="F135" s="12"/>
      <c r="G135" s="12"/>
      <c r="H135" s="12"/>
      <c r="I135" s="12"/>
      <c r="J135" s="12"/>
      <c r="K135" s="13"/>
      <c r="L135" s="14"/>
      <c r="M135" s="14"/>
    </row>
    <row r="136" customFormat="false" ht="15" hidden="false" customHeight="false" outlineLevel="0" collapsed="false">
      <c r="A136" s="11"/>
      <c r="B136" s="12"/>
      <c r="C136" s="12"/>
      <c r="D136" s="12"/>
      <c r="E136" s="12"/>
      <c r="F136" s="12"/>
      <c r="G136" s="12"/>
      <c r="H136" s="12"/>
      <c r="I136" s="12"/>
      <c r="J136" s="12"/>
      <c r="K136" s="13"/>
      <c r="L136" s="14"/>
      <c r="M136" s="14"/>
    </row>
    <row r="137" customFormat="false" ht="15" hidden="false" customHeight="false" outlineLevel="0" collapsed="false">
      <c r="A137" s="11"/>
      <c r="B137" s="12"/>
      <c r="C137" s="12"/>
      <c r="D137" s="12"/>
      <c r="E137" s="12"/>
      <c r="F137" s="12"/>
      <c r="G137" s="12"/>
      <c r="H137" s="12"/>
      <c r="I137" s="12"/>
      <c r="J137" s="12"/>
      <c r="K137" s="13"/>
      <c r="L137" s="14"/>
      <c r="M137" s="14"/>
    </row>
    <row r="138" customFormat="false" ht="15" hidden="false" customHeight="false" outlineLevel="0" collapsed="false">
      <c r="A138" s="11"/>
      <c r="B138" s="12"/>
      <c r="C138" s="12"/>
      <c r="D138" s="12"/>
      <c r="E138" s="12"/>
      <c r="F138" s="12"/>
      <c r="G138" s="12"/>
      <c r="H138" s="12"/>
      <c r="I138" s="12"/>
      <c r="J138" s="12"/>
      <c r="K138" s="13"/>
      <c r="L138" s="14"/>
      <c r="M138" s="14"/>
    </row>
    <row r="139" customFormat="false" ht="15" hidden="false" customHeight="false" outlineLevel="0" collapsed="false">
      <c r="A139" s="11"/>
      <c r="B139" s="12"/>
      <c r="C139" s="12"/>
      <c r="D139" s="12"/>
      <c r="E139" s="12"/>
      <c r="F139" s="12"/>
      <c r="G139" s="12"/>
      <c r="H139" s="12"/>
      <c r="I139" s="12"/>
      <c r="J139" s="12"/>
      <c r="K139" s="13"/>
      <c r="L139" s="14"/>
      <c r="M139" s="14"/>
    </row>
    <row r="140" customFormat="false" ht="15" hidden="false" customHeight="false" outlineLevel="0" collapsed="false">
      <c r="A140" s="11"/>
      <c r="B140" s="12"/>
      <c r="C140" s="12"/>
      <c r="D140" s="12"/>
      <c r="E140" s="12"/>
      <c r="F140" s="12"/>
      <c r="G140" s="12"/>
      <c r="H140" s="12"/>
      <c r="I140" s="12"/>
      <c r="J140" s="12"/>
      <c r="K140" s="13"/>
      <c r="L140" s="14"/>
      <c r="M140" s="14"/>
    </row>
    <row r="141" customFormat="false" ht="15" hidden="false" customHeight="false" outlineLevel="0" collapsed="false">
      <c r="A141" s="11"/>
      <c r="B141" s="12"/>
      <c r="C141" s="12"/>
      <c r="D141" s="12"/>
      <c r="E141" s="12"/>
      <c r="F141" s="12"/>
      <c r="G141" s="12"/>
      <c r="H141" s="12"/>
      <c r="I141" s="12"/>
      <c r="J141" s="12"/>
      <c r="K141" s="13"/>
      <c r="L141" s="14"/>
      <c r="M141" s="14"/>
    </row>
    <row r="142" customFormat="false" ht="15" hidden="false" customHeight="false" outlineLevel="0" collapsed="false">
      <c r="A142" s="11"/>
      <c r="B142" s="12"/>
      <c r="C142" s="12"/>
      <c r="D142" s="12"/>
      <c r="E142" s="12"/>
      <c r="F142" s="12"/>
      <c r="G142" s="12"/>
      <c r="H142" s="12"/>
      <c r="I142" s="12"/>
      <c r="J142" s="12"/>
      <c r="K142" s="13"/>
      <c r="L142" s="14"/>
      <c r="M142" s="14"/>
    </row>
    <row r="143" customFormat="false" ht="15" hidden="false" customHeight="false" outlineLevel="0" collapsed="false">
      <c r="A143" s="11"/>
      <c r="B143" s="12"/>
      <c r="C143" s="12"/>
      <c r="D143" s="12"/>
      <c r="E143" s="12"/>
      <c r="F143" s="12"/>
      <c r="G143" s="12"/>
      <c r="H143" s="12"/>
      <c r="I143" s="12"/>
      <c r="J143" s="12"/>
      <c r="K143" s="13"/>
      <c r="L143" s="14"/>
      <c r="M143" s="14"/>
    </row>
    <row r="144" customFormat="false" ht="15" hidden="false" customHeight="false" outlineLevel="0" collapsed="false">
      <c r="A144" s="11"/>
      <c r="B144" s="12"/>
      <c r="C144" s="12"/>
      <c r="D144" s="12"/>
      <c r="E144" s="12"/>
      <c r="F144" s="12"/>
      <c r="G144" s="12"/>
      <c r="H144" s="12"/>
      <c r="I144" s="12"/>
      <c r="J144" s="12"/>
      <c r="K144" s="13"/>
      <c r="L144" s="14"/>
      <c r="M144" s="14"/>
    </row>
    <row r="145" customFormat="false" ht="15" hidden="false" customHeight="false" outlineLevel="0" collapsed="false">
      <c r="A145" s="11"/>
      <c r="B145" s="12"/>
      <c r="C145" s="12"/>
      <c r="D145" s="12"/>
      <c r="E145" s="15"/>
      <c r="F145" s="12"/>
      <c r="G145" s="12"/>
      <c r="H145" s="12"/>
      <c r="I145" s="12"/>
      <c r="J145" s="12"/>
      <c r="K145" s="13"/>
      <c r="L145" s="14"/>
      <c r="M145" s="14"/>
    </row>
    <row r="146" customFormat="false" ht="15" hidden="false" customHeight="false" outlineLevel="0" collapsed="false">
      <c r="A146" s="11"/>
      <c r="B146" s="12"/>
      <c r="C146" s="12"/>
      <c r="D146" s="12"/>
      <c r="E146" s="12"/>
      <c r="F146" s="12"/>
      <c r="G146" s="12"/>
      <c r="H146" s="12"/>
      <c r="I146" s="12"/>
      <c r="J146" s="12"/>
      <c r="K146" s="13"/>
      <c r="L146" s="14"/>
      <c r="M146" s="14"/>
    </row>
    <row r="147" customFormat="false" ht="15" hidden="false" customHeight="false" outlineLevel="0" collapsed="false">
      <c r="A147" s="11"/>
      <c r="B147" s="12"/>
      <c r="C147" s="12"/>
      <c r="D147" s="12"/>
      <c r="E147" s="12"/>
      <c r="F147" s="12"/>
      <c r="G147" s="12"/>
      <c r="H147" s="12"/>
      <c r="I147" s="12"/>
      <c r="J147" s="12"/>
      <c r="K147" s="13"/>
      <c r="L147" s="14"/>
      <c r="M147" s="14"/>
    </row>
    <row r="148" customFormat="false" ht="15" hidden="false" customHeight="false" outlineLevel="0" collapsed="false">
      <c r="A148" s="11"/>
      <c r="B148" s="12"/>
      <c r="C148" s="12"/>
      <c r="D148" s="12"/>
      <c r="E148" s="12"/>
      <c r="F148" s="12"/>
      <c r="G148" s="12"/>
      <c r="H148" s="12"/>
      <c r="I148" s="12"/>
      <c r="J148" s="12"/>
      <c r="K148" s="13"/>
      <c r="L148" s="14"/>
      <c r="M148" s="14"/>
    </row>
    <row r="149" customFormat="false" ht="15" hidden="false" customHeight="false" outlineLevel="0" collapsed="false">
      <c r="A149" s="11"/>
      <c r="B149" s="12"/>
      <c r="C149" s="12"/>
      <c r="D149" s="12"/>
      <c r="E149" s="12"/>
      <c r="F149" s="12"/>
      <c r="G149" s="12"/>
      <c r="H149" s="12"/>
      <c r="I149" s="12"/>
      <c r="J149" s="12"/>
      <c r="K149" s="13"/>
      <c r="L149" s="14"/>
      <c r="M149" s="14"/>
    </row>
    <row r="150" customFormat="false" ht="15" hidden="false" customHeight="false" outlineLevel="0" collapsed="false">
      <c r="A150" s="11"/>
      <c r="B150" s="12"/>
      <c r="C150" s="12"/>
      <c r="D150" s="12"/>
      <c r="E150" s="12"/>
      <c r="F150" s="12"/>
      <c r="G150" s="12"/>
      <c r="H150" s="12"/>
      <c r="I150" s="12"/>
      <c r="J150" s="12"/>
      <c r="K150" s="13"/>
      <c r="L150" s="14"/>
      <c r="M150" s="14"/>
    </row>
  </sheetData>
  <mergeCells count="1">
    <mergeCell ref="A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06T13:06:00Z</dcterms:created>
  <dc:creator>MGNS</dc:creator>
  <dc:description/>
  <dc:language>en-US</dc:language>
  <cp:lastModifiedBy>Genet Atsbeha</cp:lastModifiedBy>
  <dcterms:modified xsi:type="dcterms:W3CDTF">2024-12-30T12:50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1975866E502464AA9A6F709596E9DC2</vt:lpwstr>
  </property>
  <property fmtid="{D5CDD505-2E9C-101B-9397-08002B2CF9AE}" pid="3" name="KSOProductBuildVer">
    <vt:lpwstr>2057-11.2.0.11537</vt:lpwstr>
  </property>
</Properties>
</file>